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/Users/user/Desktop/Paper Holguera and Chen March 7/Figures and Tables/"/>
    </mc:Choice>
  </mc:AlternateContent>
  <xr:revisionPtr revIDLastSave="0" documentId="13_ncr:1_{21662CF0-6DC5-CF46-9FC9-7401EADA091F}" xr6:coauthVersionLast="47" xr6:coauthVersionMax="47" xr10:uidLastSave="{00000000-0000-0000-0000-000000000000}"/>
  <bookViews>
    <workbookView xWindow="2640" yWindow="660" windowWidth="25600" windowHeight="17480" xr2:uid="{00000000-000D-0000-FFFF-FFFF00000000}"/>
  </bookViews>
  <sheets>
    <sheet name="Summary" sheetId="4" r:id="rId1"/>
    <sheet name="Medulla" sheetId="3" r:id="rId2"/>
    <sheet name="Lobula" sheetId="2" r:id="rId3"/>
    <sheet name="Lobula plate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4" l="1"/>
  <c r="C12" i="4"/>
  <c r="C3" i="4"/>
  <c r="B3" i="4"/>
  <c r="E3" i="4"/>
  <c r="D3" i="4"/>
  <c r="C4" i="4"/>
  <c r="B4" i="4"/>
  <c r="E4" i="4"/>
  <c r="D4" i="4"/>
  <c r="C5" i="4"/>
  <c r="B5" i="4"/>
  <c r="E5" i="4"/>
  <c r="D5" i="4"/>
</calcChain>
</file>

<file path=xl/sharedStrings.xml><?xml version="1.0" encoding="utf-8"?>
<sst xmlns="http://schemas.openxmlformats.org/spreadsheetml/2006/main" count="1721" uniqueCount="103">
  <si>
    <t>ap</t>
  </si>
  <si>
    <t>Notch On</t>
  </si>
  <si>
    <t>post</t>
  </si>
  <si>
    <t>Awh</t>
  </si>
  <si>
    <t>Notch Off</t>
  </si>
  <si>
    <t>bab1</t>
  </si>
  <si>
    <t>bab2</t>
  </si>
  <si>
    <t>bi</t>
  </si>
  <si>
    <t>br</t>
  </si>
  <si>
    <t>CG11085</t>
  </si>
  <si>
    <t>CG11294</t>
  </si>
  <si>
    <t>CG32532</t>
  </si>
  <si>
    <t>CG3726</t>
  </si>
  <si>
    <t>CG9650</t>
  </si>
  <si>
    <t>CG9932</t>
  </si>
  <si>
    <t>ct</t>
  </si>
  <si>
    <t>D</t>
  </si>
  <si>
    <t>elB</t>
  </si>
  <si>
    <t>erm</t>
  </si>
  <si>
    <t>ey</t>
  </si>
  <si>
    <t>fd59A</t>
  </si>
  <si>
    <t>Hmx</t>
  </si>
  <si>
    <t>hth</t>
  </si>
  <si>
    <t>kn</t>
  </si>
  <si>
    <t>Lim3</t>
  </si>
  <si>
    <t>lov</t>
  </si>
  <si>
    <t>luna</t>
  </si>
  <si>
    <t>NK7.1</t>
  </si>
  <si>
    <t>noc</t>
  </si>
  <si>
    <t>pdm3</t>
  </si>
  <si>
    <t>pros</t>
  </si>
  <si>
    <t>scro</t>
  </si>
  <si>
    <t>Sox102F</t>
  </si>
  <si>
    <t>Sox21b</t>
  </si>
  <si>
    <t>SoxN</t>
  </si>
  <si>
    <t>svp</t>
  </si>
  <si>
    <t>TfAP-2</t>
  </si>
  <si>
    <t>tj</t>
  </si>
  <si>
    <t>toy</t>
  </si>
  <si>
    <t>Vsx1</t>
  </si>
  <si>
    <t>Vsx2</t>
  </si>
  <si>
    <t>vvl</t>
  </si>
  <si>
    <t>zfh1</t>
  </si>
  <si>
    <t>pre</t>
  </si>
  <si>
    <t>ab</t>
  </si>
  <si>
    <t>aop</t>
  </si>
  <si>
    <t>Camta</t>
  </si>
  <si>
    <t>CG43689</t>
  </si>
  <si>
    <t>dac</t>
  </si>
  <si>
    <t>fru</t>
  </si>
  <si>
    <t>sim</t>
  </si>
  <si>
    <t>tup</t>
  </si>
  <si>
    <t>CG34340</t>
  </si>
  <si>
    <t>bsh</t>
  </si>
  <si>
    <t>CG32105</t>
  </si>
  <si>
    <t>CG4328</t>
  </si>
  <si>
    <t>Dll</t>
  </si>
  <si>
    <t>dm</t>
  </si>
  <si>
    <t>dve</t>
  </si>
  <si>
    <t>Ets65A</t>
  </si>
  <si>
    <t>fkh</t>
  </si>
  <si>
    <t>foxo</t>
  </si>
  <si>
    <t>ham</t>
  </si>
  <si>
    <t>hbn</t>
  </si>
  <si>
    <t>oc</t>
  </si>
  <si>
    <t>run</t>
  </si>
  <si>
    <t>RunxB</t>
  </si>
  <si>
    <t>sr</t>
  </si>
  <si>
    <t>tsh</t>
  </si>
  <si>
    <t>zfh2</t>
  </si>
  <si>
    <t>Selector</t>
  </si>
  <si>
    <t>Notch Status</t>
  </si>
  <si>
    <t>Observed Bias Ratio</t>
  </si>
  <si>
    <t>p-value</t>
  </si>
  <si>
    <t>q-value (FDR)</t>
  </si>
  <si>
    <t>Synapse Type</t>
  </si>
  <si>
    <t>Observed Distance to Reference (Superficial)</t>
  </si>
  <si>
    <t>Observed Distance to Reference (Deep)</t>
  </si>
  <si>
    <t>Observed Distance Difference</t>
  </si>
  <si>
    <t>Observed Reference Difference</t>
  </si>
  <si>
    <t>Bootstrapped Distance Difference (Median)</t>
  </si>
  <si>
    <t>Bootstrapped Distance Difference (2.5%)</t>
  </si>
  <si>
    <t>Bootstrapped Distance Difference (97.5%)</t>
  </si>
  <si>
    <t>Bootstrapped Reference Difference (Median)</t>
  </si>
  <si>
    <t>Bootstrapped Reference Difference (2.5%)</t>
  </si>
  <si>
    <t>Bootstrapped Reference Difference (97.5%)</t>
  </si>
  <si>
    <t>Bootstrapped Bias Ratio (Median)</t>
  </si>
  <si>
    <t>Bootstrapped Bias Ratio (2.5%)</t>
  </si>
  <si>
    <t>Bootstrapped Bias Ratio (97.5%)</t>
  </si>
  <si>
    <t>Visualized</t>
  </si>
  <si>
    <t>No</t>
  </si>
  <si>
    <t>Yes</t>
  </si>
  <si>
    <t>Medulla</t>
  </si>
  <si>
    <t>Lobula</t>
  </si>
  <si>
    <t>Lobula Plate</t>
  </si>
  <si>
    <t>Notch On / Presynapse</t>
  </si>
  <si>
    <t>Notch Off / Presynase</t>
  </si>
  <si>
    <t>Notch On / Postsynase</t>
  </si>
  <si>
    <t>Notch Off / Postsynapse</t>
  </si>
  <si>
    <t>% of Selectors significantly (q &lt; 0.05) associated with synapse depth bias</t>
  </si>
  <si>
    <t># of Selectors significantly (q &lt; 0.05) associated with synapse depth bias</t>
  </si>
  <si>
    <t># of Selectors can be tested* with synapse depth bias</t>
  </si>
  <si>
    <t>* Only selectors that are expressed in at least 1 OPC neuronal type forming synapses in the neuropil can be te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1" fontId="2" fillId="0" borderId="0" xfId="0" applyNumberFormat="1" applyFont="1"/>
    <xf numFmtId="0" fontId="5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6">
    <dxf>
      <font>
        <color rgb="FF782170"/>
      </font>
    </dxf>
    <dxf>
      <font>
        <color rgb="FF3C7D22"/>
      </font>
    </dxf>
    <dxf>
      <font>
        <color rgb="FF782170"/>
      </font>
    </dxf>
    <dxf>
      <font>
        <color rgb="FF3C7D22"/>
      </font>
    </dxf>
    <dxf>
      <font>
        <color rgb="FF782170"/>
      </font>
    </dxf>
    <dxf>
      <font>
        <color rgb="FF3C7D2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61314-D73C-BD4F-8BAD-D3CFBC0B42B9}">
  <dimension ref="A1:E24"/>
  <sheetViews>
    <sheetView tabSelected="1" workbookViewId="0">
      <selection activeCell="C29" sqref="C29"/>
    </sheetView>
  </sheetViews>
  <sheetFormatPr baseColWidth="10" defaultRowHeight="15" x14ac:dyDescent="0.2"/>
  <cols>
    <col min="1" max="1" width="14.5" bestFit="1" customWidth="1"/>
    <col min="2" max="2" width="28" bestFit="1" customWidth="1"/>
    <col min="3" max="3" width="26.6640625" bestFit="1" customWidth="1"/>
    <col min="4" max="4" width="27.6640625" bestFit="1" customWidth="1"/>
    <col min="5" max="5" width="29.33203125" bestFit="1" customWidth="1"/>
  </cols>
  <sheetData>
    <row r="1" spans="1:5" ht="26" x14ac:dyDescent="0.3">
      <c r="B1" s="8" t="s">
        <v>99</v>
      </c>
      <c r="C1" s="8"/>
      <c r="D1" s="8"/>
      <c r="E1" s="8"/>
    </row>
    <row r="2" spans="1:5" ht="21" x14ac:dyDescent="0.25">
      <c r="B2" s="5" t="s">
        <v>95</v>
      </c>
      <c r="C2" s="5" t="s">
        <v>96</v>
      </c>
      <c r="D2" s="5" t="s">
        <v>97</v>
      </c>
      <c r="E2" s="5" t="s">
        <v>98</v>
      </c>
    </row>
    <row r="3" spans="1:5" ht="21" x14ac:dyDescent="0.25">
      <c r="A3" s="3" t="s">
        <v>92</v>
      </c>
      <c r="B3" s="4">
        <f>13 / 37</f>
        <v>0.35135135135135137</v>
      </c>
      <c r="C3" s="4">
        <f>21 / 54</f>
        <v>0.3888888888888889</v>
      </c>
      <c r="D3" s="4">
        <f>27 / 37</f>
        <v>0.72972972972972971</v>
      </c>
      <c r="E3" s="4">
        <f>28 / 54</f>
        <v>0.51851851851851849</v>
      </c>
    </row>
    <row r="4" spans="1:5" ht="21" x14ac:dyDescent="0.25">
      <c r="A4" s="3" t="s">
        <v>93</v>
      </c>
      <c r="B4" s="4">
        <f>20 / 34</f>
        <v>0.58823529411764708</v>
      </c>
      <c r="C4" s="4">
        <f>31 / 34</f>
        <v>0.91176470588235292</v>
      </c>
      <c r="D4" s="4">
        <f>22 / 33</f>
        <v>0.66666666666666663</v>
      </c>
      <c r="E4" s="4">
        <f>19 / 34</f>
        <v>0.55882352941176472</v>
      </c>
    </row>
    <row r="5" spans="1:5" ht="21" x14ac:dyDescent="0.25">
      <c r="A5" s="3" t="s">
        <v>94</v>
      </c>
      <c r="B5" s="4">
        <f>1 / 23</f>
        <v>4.3478260869565216E-2</v>
      </c>
      <c r="C5" s="4">
        <f>0 / 19</f>
        <v>0</v>
      </c>
      <c r="D5" s="4">
        <f xml:space="preserve"> 6 / 23</f>
        <v>0.2608695652173913</v>
      </c>
      <c r="E5" s="4">
        <f xml:space="preserve"> 0 / 27</f>
        <v>0</v>
      </c>
    </row>
    <row r="8" spans="1:5" ht="26" x14ac:dyDescent="0.3">
      <c r="B8" s="8" t="s">
        <v>100</v>
      </c>
      <c r="C8" s="8"/>
      <c r="D8" s="8"/>
      <c r="E8" s="8"/>
    </row>
    <row r="9" spans="1:5" ht="21" x14ac:dyDescent="0.25">
      <c r="B9" s="5" t="s">
        <v>95</v>
      </c>
      <c r="C9" s="5" t="s">
        <v>96</v>
      </c>
      <c r="D9" s="5" t="s">
        <v>97</v>
      </c>
      <c r="E9" s="5" t="s">
        <v>98</v>
      </c>
    </row>
    <row r="10" spans="1:5" ht="21" x14ac:dyDescent="0.25">
      <c r="A10" s="3" t="s">
        <v>92</v>
      </c>
      <c r="B10" s="6">
        <v>13</v>
      </c>
      <c r="C10" s="6">
        <v>21</v>
      </c>
      <c r="D10" s="6">
        <v>27</v>
      </c>
      <c r="E10" s="6">
        <v>28</v>
      </c>
    </row>
    <row r="11" spans="1:5" ht="21" x14ac:dyDescent="0.25">
      <c r="A11" s="3" t="s">
        <v>93</v>
      </c>
      <c r="B11" s="6">
        <v>20</v>
      </c>
      <c r="C11" s="6">
        <v>31</v>
      </c>
      <c r="D11" s="6">
        <v>22</v>
      </c>
      <c r="E11" s="6">
        <v>19</v>
      </c>
    </row>
    <row r="12" spans="1:5" ht="21" x14ac:dyDescent="0.25">
      <c r="A12" s="3" t="s">
        <v>94</v>
      </c>
      <c r="B12" s="6">
        <v>1</v>
      </c>
      <c r="C12" s="6">
        <f>0 / 19</f>
        <v>0</v>
      </c>
      <c r="D12" s="6">
        <v>6</v>
      </c>
      <c r="E12" s="6">
        <f xml:space="preserve"> 0 / 27</f>
        <v>0</v>
      </c>
    </row>
    <row r="15" spans="1:5" ht="26" x14ac:dyDescent="0.3">
      <c r="B15" s="8" t="s">
        <v>101</v>
      </c>
      <c r="C15" s="8"/>
      <c r="D15" s="8"/>
      <c r="E15" s="8"/>
    </row>
    <row r="16" spans="1:5" ht="21" x14ac:dyDescent="0.25">
      <c r="B16" s="5" t="s">
        <v>95</v>
      </c>
      <c r="C16" s="5" t="s">
        <v>96</v>
      </c>
      <c r="D16" s="5" t="s">
        <v>97</v>
      </c>
      <c r="E16" s="5" t="s">
        <v>98</v>
      </c>
    </row>
    <row r="17" spans="1:5" ht="21" x14ac:dyDescent="0.25">
      <c r="A17" s="3" t="s">
        <v>92</v>
      </c>
      <c r="B17" s="6">
        <v>37</v>
      </c>
      <c r="C17" s="6">
        <v>54</v>
      </c>
      <c r="D17" s="6">
        <v>37</v>
      </c>
      <c r="E17" s="6">
        <v>54</v>
      </c>
    </row>
    <row r="18" spans="1:5" ht="21" x14ac:dyDescent="0.25">
      <c r="A18" s="3" t="s">
        <v>93</v>
      </c>
      <c r="B18" s="6">
        <v>34</v>
      </c>
      <c r="C18" s="6">
        <v>34</v>
      </c>
      <c r="D18" s="6">
        <v>33</v>
      </c>
      <c r="E18" s="6">
        <v>34</v>
      </c>
    </row>
    <row r="19" spans="1:5" ht="21" x14ac:dyDescent="0.25">
      <c r="A19" s="3" t="s">
        <v>94</v>
      </c>
      <c r="B19" s="6">
        <v>23</v>
      </c>
      <c r="C19" s="6">
        <v>19</v>
      </c>
      <c r="D19" s="6">
        <v>23</v>
      </c>
      <c r="E19" s="6">
        <v>27</v>
      </c>
    </row>
    <row r="24" spans="1:5" ht="19" x14ac:dyDescent="0.25">
      <c r="A24" s="7" t="s">
        <v>102</v>
      </c>
    </row>
  </sheetData>
  <mergeCells count="3">
    <mergeCell ref="B1:E1"/>
    <mergeCell ref="B8:E8"/>
    <mergeCell ref="B15:E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83"/>
  <sheetViews>
    <sheetView workbookViewId="0">
      <selection activeCell="V9" sqref="V9"/>
    </sheetView>
  </sheetViews>
  <sheetFormatPr baseColWidth="10" defaultRowHeight="15" x14ac:dyDescent="0.2"/>
  <cols>
    <col min="1" max="1" width="17.6640625" customWidth="1"/>
    <col min="2" max="2" width="14.6640625" customWidth="1"/>
    <col min="3" max="3" width="19.6640625" customWidth="1"/>
    <col min="4" max="4" width="18.6640625" customWidth="1"/>
    <col min="5" max="5" width="11.6640625" customWidth="1"/>
    <col min="6" max="6" width="8.6640625" customWidth="1"/>
    <col min="7" max="7" width="14.6640625" customWidth="1"/>
    <col min="8" max="8" width="15.6640625" customWidth="1"/>
    <col min="9" max="9" width="22.6640625" customWidth="1"/>
    <col min="10" max="10" width="25.6640625" customWidth="1"/>
    <col min="11" max="11" width="30.6640625" customWidth="1"/>
    <col min="12" max="13" width="29.6640625" customWidth="1"/>
    <col min="14" max="14" width="33.6640625" customWidth="1"/>
    <col min="15" max="16" width="32.6640625" customWidth="1"/>
    <col min="17" max="17" width="27.6640625" customWidth="1"/>
    <col min="18" max="19" width="26.6640625" customWidth="1"/>
    <col min="20" max="20" width="8.6640625" customWidth="1"/>
    <col min="21" max="21" width="11.6640625" customWidth="1"/>
  </cols>
  <sheetData>
    <row r="1" spans="1:20" s="1" customFormat="1" ht="16" x14ac:dyDescent="0.2">
      <c r="A1" s="1" t="s">
        <v>70</v>
      </c>
      <c r="B1" s="1" t="s">
        <v>71</v>
      </c>
      <c r="C1" s="1" t="s">
        <v>72</v>
      </c>
      <c r="D1" s="1" t="s">
        <v>73</v>
      </c>
      <c r="E1" s="1" t="s">
        <v>74</v>
      </c>
      <c r="F1" s="1" t="s">
        <v>75</v>
      </c>
      <c r="G1" s="1" t="s">
        <v>76</v>
      </c>
      <c r="H1" s="1" t="s">
        <v>77</v>
      </c>
      <c r="I1" s="1" t="s">
        <v>78</v>
      </c>
      <c r="J1" s="1" t="s">
        <v>79</v>
      </c>
      <c r="K1" s="1" t="s">
        <v>80</v>
      </c>
      <c r="L1" s="1" t="s">
        <v>81</v>
      </c>
      <c r="M1" s="1" t="s">
        <v>82</v>
      </c>
      <c r="N1" s="1" t="s">
        <v>83</v>
      </c>
      <c r="O1" s="1" t="s">
        <v>84</v>
      </c>
      <c r="P1" s="1" t="s">
        <v>85</v>
      </c>
      <c r="Q1" s="1" t="s">
        <v>86</v>
      </c>
      <c r="R1" s="1" t="s">
        <v>87</v>
      </c>
      <c r="S1" s="1" t="s">
        <v>88</v>
      </c>
      <c r="T1" s="1" t="s">
        <v>89</v>
      </c>
    </row>
    <row r="2" spans="1:20" s="2" customFormat="1" x14ac:dyDescent="0.2">
      <c r="A2" s="2" t="s">
        <v>55</v>
      </c>
      <c r="B2" s="2" t="s">
        <v>4</v>
      </c>
      <c r="C2" s="2">
        <v>1</v>
      </c>
      <c r="D2" s="2">
        <v>0</v>
      </c>
      <c r="E2" s="2">
        <v>0</v>
      </c>
      <c r="F2" s="2" t="s">
        <v>2</v>
      </c>
      <c r="G2" s="2">
        <v>3740.4014206860002</v>
      </c>
      <c r="H2" s="2">
        <v>31882.4015661169</v>
      </c>
      <c r="I2" s="2">
        <v>28142.000145430899</v>
      </c>
      <c r="J2" s="2">
        <v>28142.000145430899</v>
      </c>
      <c r="K2" s="2">
        <v>28107.528686923801</v>
      </c>
      <c r="L2" s="2">
        <v>26677.5619174208</v>
      </c>
      <c r="M2" s="2">
        <v>29339.650366591799</v>
      </c>
      <c r="N2" s="2">
        <v>28122.787517671</v>
      </c>
      <c r="O2" s="2">
        <v>26927.053814326398</v>
      </c>
      <c r="P2" s="2">
        <v>29361.289166180799</v>
      </c>
      <c r="Q2" s="2">
        <v>1</v>
      </c>
      <c r="R2" s="2">
        <v>0.98582061866067705</v>
      </c>
      <c r="S2" s="2">
        <v>1</v>
      </c>
      <c r="T2" s="2" t="s">
        <v>91</v>
      </c>
    </row>
    <row r="3" spans="1:20" s="2" customFormat="1" x14ac:dyDescent="0.2">
      <c r="A3" s="2" t="s">
        <v>55</v>
      </c>
      <c r="B3" s="2" t="s">
        <v>4</v>
      </c>
      <c r="C3" s="2">
        <v>1</v>
      </c>
      <c r="D3" s="2">
        <v>0</v>
      </c>
      <c r="E3" s="2">
        <v>0</v>
      </c>
      <c r="F3" s="2" t="s">
        <v>43</v>
      </c>
      <c r="G3" s="2">
        <v>3963.9471944653501</v>
      </c>
      <c r="H3" s="2">
        <v>32105.947339896298</v>
      </c>
      <c r="I3" s="2">
        <v>28142.000145430899</v>
      </c>
      <c r="J3" s="2">
        <v>28142.000145430899</v>
      </c>
      <c r="K3" s="2">
        <v>28114.124976857802</v>
      </c>
      <c r="L3" s="2">
        <v>26738.541902307199</v>
      </c>
      <c r="M3" s="2">
        <v>29376.986269626799</v>
      </c>
      <c r="N3" s="2">
        <v>28128.3144290688</v>
      </c>
      <c r="O3" s="2">
        <v>26915.746292044001</v>
      </c>
      <c r="P3" s="2">
        <v>29397.8680038362</v>
      </c>
      <c r="Q3" s="2">
        <v>1</v>
      </c>
      <c r="R3" s="2">
        <v>0.98820337371776201</v>
      </c>
      <c r="S3" s="2">
        <v>1</v>
      </c>
      <c r="T3" s="2" t="s">
        <v>91</v>
      </c>
    </row>
    <row r="4" spans="1:20" x14ac:dyDescent="0.2">
      <c r="A4" s="2" t="s">
        <v>56</v>
      </c>
      <c r="B4" s="2" t="s">
        <v>4</v>
      </c>
      <c r="C4" s="2">
        <v>0.69571520397168396</v>
      </c>
      <c r="D4" s="2">
        <v>0</v>
      </c>
      <c r="E4" s="2">
        <v>0</v>
      </c>
      <c r="F4" s="2" t="s">
        <v>2</v>
      </c>
      <c r="G4" s="2">
        <v>4281.5913870406403</v>
      </c>
      <c r="H4" s="2">
        <v>23860.408758390298</v>
      </c>
      <c r="I4" s="2">
        <v>19578.8173713496</v>
      </c>
      <c r="J4" s="2">
        <v>28142.000145430899</v>
      </c>
      <c r="K4" s="2">
        <v>19569.302859589399</v>
      </c>
      <c r="L4" s="2">
        <v>17142.001516637702</v>
      </c>
      <c r="M4" s="2">
        <v>22144.718643190001</v>
      </c>
      <c r="N4" s="2">
        <v>28151.801004464101</v>
      </c>
      <c r="O4" s="2">
        <v>26885.3147654854</v>
      </c>
      <c r="P4" s="2">
        <v>29430.161750966701</v>
      </c>
      <c r="Q4" s="2">
        <v>0.69653822487892103</v>
      </c>
      <c r="R4" s="2">
        <v>0.60403015598452203</v>
      </c>
      <c r="S4" s="2">
        <v>0.790766788604083</v>
      </c>
      <c r="T4" s="2" t="s">
        <v>91</v>
      </c>
    </row>
    <row r="5" spans="1:20" x14ac:dyDescent="0.2">
      <c r="A5" s="2" t="s">
        <v>59</v>
      </c>
      <c r="B5" s="2" t="s">
        <v>4</v>
      </c>
      <c r="C5" s="2">
        <v>1</v>
      </c>
      <c r="D5" s="2">
        <v>0</v>
      </c>
      <c r="E5" s="2">
        <v>0</v>
      </c>
      <c r="F5" s="2" t="s">
        <v>2</v>
      </c>
      <c r="G5" s="2">
        <v>6477.8461992217999</v>
      </c>
      <c r="H5" s="2">
        <v>34619.846344652702</v>
      </c>
      <c r="I5" s="2">
        <v>28142.000145430899</v>
      </c>
      <c r="J5" s="2">
        <v>28142.000145430899</v>
      </c>
      <c r="K5" s="2">
        <v>28096.7362179677</v>
      </c>
      <c r="L5" s="2">
        <v>26963.503570353099</v>
      </c>
      <c r="M5" s="2">
        <v>29393.6566583606</v>
      </c>
      <c r="N5" s="2">
        <v>28096.7362179677</v>
      </c>
      <c r="O5" s="2">
        <v>26963.503570353099</v>
      </c>
      <c r="P5" s="2">
        <v>29393.6566583606</v>
      </c>
      <c r="Q5" s="2">
        <v>1</v>
      </c>
      <c r="R5" s="2">
        <v>1</v>
      </c>
      <c r="S5" s="2">
        <v>1</v>
      </c>
      <c r="T5" s="2" t="s">
        <v>91</v>
      </c>
    </row>
    <row r="6" spans="1:20" x14ac:dyDescent="0.2">
      <c r="A6" s="2" t="s">
        <v>59</v>
      </c>
      <c r="B6" s="2" t="s">
        <v>4</v>
      </c>
      <c r="C6" s="2">
        <v>1</v>
      </c>
      <c r="D6" s="2">
        <v>0</v>
      </c>
      <c r="E6" s="2">
        <v>0</v>
      </c>
      <c r="F6" s="2" t="s">
        <v>43</v>
      </c>
      <c r="G6" s="2">
        <v>63.439281740998901</v>
      </c>
      <c r="H6" s="2">
        <v>28205.439427171899</v>
      </c>
      <c r="I6" s="2">
        <v>28142.000145430899</v>
      </c>
      <c r="J6" s="2">
        <v>28142.000145430899</v>
      </c>
      <c r="K6" s="2">
        <v>27668.6459987864</v>
      </c>
      <c r="L6" s="2">
        <v>24772.909740811501</v>
      </c>
      <c r="M6" s="2">
        <v>29087.346797302202</v>
      </c>
      <c r="N6" s="2">
        <v>28095.819867984501</v>
      </c>
      <c r="O6" s="2">
        <v>26866.949337087801</v>
      </c>
      <c r="P6" s="2">
        <v>29324.3041430349</v>
      </c>
      <c r="Q6" s="2">
        <v>1</v>
      </c>
      <c r="R6" s="2">
        <v>0.87919501196057503</v>
      </c>
      <c r="S6" s="2">
        <v>1</v>
      </c>
      <c r="T6" s="2" t="s">
        <v>91</v>
      </c>
    </row>
    <row r="7" spans="1:20" x14ac:dyDescent="0.2">
      <c r="A7" s="2" t="s">
        <v>62</v>
      </c>
      <c r="B7" s="2" t="s">
        <v>4</v>
      </c>
      <c r="C7" s="2">
        <v>0.93404518439735196</v>
      </c>
      <c r="D7" s="2">
        <v>0</v>
      </c>
      <c r="E7" s="2">
        <v>0</v>
      </c>
      <c r="F7" s="2" t="s">
        <v>2</v>
      </c>
      <c r="G7" s="2">
        <v>928.05021514079999</v>
      </c>
      <c r="H7" s="2">
        <v>27213.949930290099</v>
      </c>
      <c r="I7" s="2">
        <v>26285.899715149299</v>
      </c>
      <c r="J7" s="2">
        <v>28142.000145430899</v>
      </c>
      <c r="K7" s="2">
        <v>26281.861580072102</v>
      </c>
      <c r="L7" s="2">
        <v>24019.792932924502</v>
      </c>
      <c r="M7" s="2">
        <v>28239.0923650886</v>
      </c>
      <c r="N7" s="2">
        <v>28152.1908209621</v>
      </c>
      <c r="O7" s="2">
        <v>26871.076136642801</v>
      </c>
      <c r="P7" s="2">
        <v>29382.861433787599</v>
      </c>
      <c r="Q7" s="2">
        <v>0.93559124334252497</v>
      </c>
      <c r="R7" s="2">
        <v>0.849249648809425</v>
      </c>
      <c r="S7" s="2">
        <v>1</v>
      </c>
      <c r="T7" s="2" t="s">
        <v>91</v>
      </c>
    </row>
    <row r="8" spans="1:20" x14ac:dyDescent="0.2">
      <c r="A8" s="2" t="s">
        <v>63</v>
      </c>
      <c r="B8" s="2" t="s">
        <v>4</v>
      </c>
      <c r="C8" s="2">
        <v>1</v>
      </c>
      <c r="D8" s="2">
        <v>0</v>
      </c>
      <c r="E8" s="2">
        <v>0</v>
      </c>
      <c r="F8" s="2" t="s">
        <v>2</v>
      </c>
      <c r="G8" s="2">
        <v>6978.7346442542002</v>
      </c>
      <c r="H8" s="2">
        <v>35120.734789685099</v>
      </c>
      <c r="I8" s="2">
        <v>28142.000145430899</v>
      </c>
      <c r="J8" s="2">
        <v>28142.000145430899</v>
      </c>
      <c r="K8" s="2">
        <v>28119.262451102499</v>
      </c>
      <c r="L8" s="2">
        <v>26881.855595447902</v>
      </c>
      <c r="M8" s="2">
        <v>29385.749942115301</v>
      </c>
      <c r="N8" s="2">
        <v>28119.262451102499</v>
      </c>
      <c r="O8" s="2">
        <v>26881.855595447902</v>
      </c>
      <c r="P8" s="2">
        <v>29385.749942115301</v>
      </c>
      <c r="Q8" s="2">
        <v>1</v>
      </c>
      <c r="R8" s="2">
        <v>1</v>
      </c>
      <c r="S8" s="2">
        <v>1</v>
      </c>
      <c r="T8" s="2" t="s">
        <v>91</v>
      </c>
    </row>
    <row r="9" spans="1:20" x14ac:dyDescent="0.2">
      <c r="A9" s="2" t="s">
        <v>63</v>
      </c>
      <c r="B9" s="2" t="s">
        <v>4</v>
      </c>
      <c r="C9" s="2">
        <v>1</v>
      </c>
      <c r="D9" s="2">
        <v>0</v>
      </c>
      <c r="E9" s="2">
        <v>0</v>
      </c>
      <c r="F9" s="2" t="s">
        <v>43</v>
      </c>
      <c r="G9" s="2">
        <v>6806.7037155356002</v>
      </c>
      <c r="H9" s="2">
        <v>34948.703860966503</v>
      </c>
      <c r="I9" s="2">
        <v>28142.000145430899</v>
      </c>
      <c r="J9" s="2">
        <v>28142.000145430899</v>
      </c>
      <c r="K9" s="2">
        <v>28175.229693598601</v>
      </c>
      <c r="L9" s="2">
        <v>26942.538253731698</v>
      </c>
      <c r="M9" s="2">
        <v>29473.5318187987</v>
      </c>
      <c r="N9" s="2">
        <v>28175.229693598601</v>
      </c>
      <c r="O9" s="2">
        <v>26942.538253731698</v>
      </c>
      <c r="P9" s="2">
        <v>29473.5318187987</v>
      </c>
      <c r="Q9" s="2">
        <v>1</v>
      </c>
      <c r="R9" s="2">
        <v>1</v>
      </c>
      <c r="S9" s="2">
        <v>1</v>
      </c>
      <c r="T9" s="2" t="s">
        <v>91</v>
      </c>
    </row>
    <row r="10" spans="1:20" x14ac:dyDescent="0.2">
      <c r="A10" s="2" t="s">
        <v>22</v>
      </c>
      <c r="B10" s="2" t="s">
        <v>1</v>
      </c>
      <c r="C10" s="2">
        <v>0.85379933438020394</v>
      </c>
      <c r="D10" s="2">
        <v>0</v>
      </c>
      <c r="E10" s="2">
        <v>0</v>
      </c>
      <c r="F10" s="2" t="s">
        <v>2</v>
      </c>
      <c r="G10" s="2">
        <v>2057.1895765672002</v>
      </c>
      <c r="H10" s="2">
        <v>26084.810568863701</v>
      </c>
      <c r="I10" s="2">
        <v>24027.620992296499</v>
      </c>
      <c r="J10" s="2">
        <v>28142.000145430899</v>
      </c>
      <c r="K10" s="2">
        <v>24040.977133649201</v>
      </c>
      <c r="L10" s="2">
        <v>20871.5922347757</v>
      </c>
      <c r="M10" s="2">
        <v>26954.982937801102</v>
      </c>
      <c r="N10" s="2">
        <v>28165.961071494101</v>
      </c>
      <c r="O10" s="2">
        <v>26915.9242511753</v>
      </c>
      <c r="P10" s="2">
        <v>29397.9088281283</v>
      </c>
      <c r="Q10" s="2">
        <v>0.85363689131425802</v>
      </c>
      <c r="R10" s="2">
        <v>0.74270436445608501</v>
      </c>
      <c r="S10" s="2">
        <v>0.97147195602196701</v>
      </c>
      <c r="T10" s="2" t="s">
        <v>91</v>
      </c>
    </row>
    <row r="11" spans="1:20" x14ac:dyDescent="0.2">
      <c r="A11" s="2" t="s">
        <v>22</v>
      </c>
      <c r="B11" s="2" t="s">
        <v>4</v>
      </c>
      <c r="C11" s="2">
        <v>-1</v>
      </c>
      <c r="D11" s="2">
        <v>0</v>
      </c>
      <c r="E11" s="2">
        <v>0</v>
      </c>
      <c r="F11" s="2" t="s">
        <v>2</v>
      </c>
      <c r="G11" s="2">
        <v>28374.865771158398</v>
      </c>
      <c r="H11" s="2">
        <v>232.8656257275</v>
      </c>
      <c r="I11" s="2">
        <v>-28142.000145430899</v>
      </c>
      <c r="J11" s="2">
        <v>28142.000145430899</v>
      </c>
      <c r="K11" s="2">
        <v>-27636.702609013999</v>
      </c>
      <c r="L11" s="2">
        <v>-29198.761690518699</v>
      </c>
      <c r="M11" s="2">
        <v>-24391.6562875663</v>
      </c>
      <c r="N11" s="2">
        <v>28068.676664764</v>
      </c>
      <c r="O11" s="2">
        <v>26870.342714603201</v>
      </c>
      <c r="P11" s="2">
        <v>29483.822550212</v>
      </c>
      <c r="Q11" s="2">
        <v>-1</v>
      </c>
      <c r="R11" s="2">
        <v>-1</v>
      </c>
      <c r="S11" s="2">
        <v>-0.86353666181544797</v>
      </c>
      <c r="T11" s="2" t="s">
        <v>91</v>
      </c>
    </row>
    <row r="12" spans="1:20" x14ac:dyDescent="0.2">
      <c r="A12" s="2" t="s">
        <v>22</v>
      </c>
      <c r="B12" s="2" t="s">
        <v>1</v>
      </c>
      <c r="C12" s="2">
        <v>-0.928359209369923</v>
      </c>
      <c r="D12" s="2">
        <v>0</v>
      </c>
      <c r="E12" s="2">
        <v>0</v>
      </c>
      <c r="F12" s="2" t="s">
        <v>43</v>
      </c>
      <c r="G12" s="2">
        <v>27133.942575265701</v>
      </c>
      <c r="H12" s="2">
        <v>1008.0575701652</v>
      </c>
      <c r="I12" s="2">
        <v>-26125.885005100499</v>
      </c>
      <c r="J12" s="2">
        <v>28142.000145430899</v>
      </c>
      <c r="K12" s="2">
        <v>-26147.562069439398</v>
      </c>
      <c r="L12" s="2">
        <v>-28158.197760763702</v>
      </c>
      <c r="M12" s="2">
        <v>-23911.65375573</v>
      </c>
      <c r="N12" s="2">
        <v>28134.6322750277</v>
      </c>
      <c r="O12" s="2">
        <v>26817.9322371813</v>
      </c>
      <c r="P12" s="2">
        <v>29298.439483660299</v>
      </c>
      <c r="Q12" s="2">
        <v>-0.92877329990905899</v>
      </c>
      <c r="R12" s="2">
        <v>-1</v>
      </c>
      <c r="S12" s="2">
        <v>-0.83667825499216197</v>
      </c>
      <c r="T12" s="2" t="s">
        <v>91</v>
      </c>
    </row>
    <row r="13" spans="1:20" x14ac:dyDescent="0.2">
      <c r="A13" s="2" t="s">
        <v>22</v>
      </c>
      <c r="B13" s="2" t="s">
        <v>4</v>
      </c>
      <c r="C13" s="2">
        <v>-1</v>
      </c>
      <c r="D13" s="2">
        <v>0</v>
      </c>
      <c r="E13" s="2">
        <v>0</v>
      </c>
      <c r="F13" s="2" t="s">
        <v>43</v>
      </c>
      <c r="G13" s="2">
        <v>29798.586632333201</v>
      </c>
      <c r="H13" s="2">
        <v>1656.5864869023001</v>
      </c>
      <c r="I13" s="2">
        <v>-28142.000145430899</v>
      </c>
      <c r="J13" s="2">
        <v>28142.000145430899</v>
      </c>
      <c r="K13" s="2">
        <v>-28100.191336828499</v>
      </c>
      <c r="L13" s="2">
        <v>-29330.578905124501</v>
      </c>
      <c r="M13" s="2">
        <v>-26640.314412407999</v>
      </c>
      <c r="N13" s="2">
        <v>28168.200144803901</v>
      </c>
      <c r="O13" s="2">
        <v>26857.5037394303</v>
      </c>
      <c r="P13" s="2">
        <v>29368.982797682602</v>
      </c>
      <c r="Q13" s="2">
        <v>-1</v>
      </c>
      <c r="R13" s="2">
        <v>-1</v>
      </c>
      <c r="S13" s="2">
        <v>-0.96084259934392702</v>
      </c>
      <c r="T13" s="2" t="s">
        <v>91</v>
      </c>
    </row>
    <row r="14" spans="1:20" x14ac:dyDescent="0.2">
      <c r="A14" s="2" t="s">
        <v>64</v>
      </c>
      <c r="B14" s="2" t="s">
        <v>4</v>
      </c>
      <c r="C14" s="2">
        <v>1</v>
      </c>
      <c r="D14" s="2">
        <v>0</v>
      </c>
      <c r="E14" s="2">
        <v>0</v>
      </c>
      <c r="F14" s="2" t="s">
        <v>2</v>
      </c>
      <c r="G14" s="2">
        <v>4673.0486353339002</v>
      </c>
      <c r="H14" s="2">
        <v>32815.048780764802</v>
      </c>
      <c r="I14" s="2">
        <v>28142.000145430899</v>
      </c>
      <c r="J14" s="2">
        <v>28142.000145430899</v>
      </c>
      <c r="K14" s="2">
        <v>28169.647317554201</v>
      </c>
      <c r="L14" s="2">
        <v>26913.488039326301</v>
      </c>
      <c r="M14" s="2">
        <v>29406.046463622799</v>
      </c>
      <c r="N14" s="2">
        <v>28169.647317554201</v>
      </c>
      <c r="O14" s="2">
        <v>26913.488039326301</v>
      </c>
      <c r="P14" s="2">
        <v>29406.046463622799</v>
      </c>
      <c r="Q14" s="2">
        <v>1</v>
      </c>
      <c r="R14" s="2">
        <v>1</v>
      </c>
      <c r="S14" s="2">
        <v>1</v>
      </c>
      <c r="T14" s="2" t="s">
        <v>91</v>
      </c>
    </row>
    <row r="15" spans="1:20" x14ac:dyDescent="0.2">
      <c r="A15" s="2" t="s">
        <v>64</v>
      </c>
      <c r="B15" s="2" t="s">
        <v>4</v>
      </c>
      <c r="C15" s="2">
        <v>1</v>
      </c>
      <c r="D15" s="2">
        <v>0</v>
      </c>
      <c r="E15" s="2">
        <v>0</v>
      </c>
      <c r="F15" s="2" t="s">
        <v>43</v>
      </c>
      <c r="G15" s="2">
        <v>2867.2713245134</v>
      </c>
      <c r="H15" s="2">
        <v>31009.271469944299</v>
      </c>
      <c r="I15" s="2">
        <v>28142.000145430899</v>
      </c>
      <c r="J15" s="2">
        <v>28142.000145430899</v>
      </c>
      <c r="K15" s="2">
        <v>28154.800336521799</v>
      </c>
      <c r="L15" s="2">
        <v>26844.3328745361</v>
      </c>
      <c r="M15" s="2">
        <v>29458.8615375513</v>
      </c>
      <c r="N15" s="2">
        <v>28163.427872167002</v>
      </c>
      <c r="O15" s="2">
        <v>26899.399978199901</v>
      </c>
      <c r="P15" s="2">
        <v>29459.7854953848</v>
      </c>
      <c r="Q15" s="2">
        <v>1</v>
      </c>
      <c r="R15" s="2">
        <v>1</v>
      </c>
      <c r="S15" s="2">
        <v>1</v>
      </c>
      <c r="T15" s="2" t="s">
        <v>91</v>
      </c>
    </row>
    <row r="16" spans="1:20" x14ac:dyDescent="0.2">
      <c r="A16" s="2" t="s">
        <v>32</v>
      </c>
      <c r="B16" s="2" t="s">
        <v>4</v>
      </c>
      <c r="C16" s="2">
        <v>1</v>
      </c>
      <c r="D16" s="2">
        <v>0</v>
      </c>
      <c r="E16" s="2">
        <v>0</v>
      </c>
      <c r="F16" s="2" t="s">
        <v>2</v>
      </c>
      <c r="G16" s="2">
        <v>7866.0997524822496</v>
      </c>
      <c r="H16" s="2">
        <v>36008.099897913198</v>
      </c>
      <c r="I16" s="2">
        <v>28142.000145430899</v>
      </c>
      <c r="J16" s="2">
        <v>28142.000145430899</v>
      </c>
      <c r="K16" s="2">
        <v>28174.2923527934</v>
      </c>
      <c r="L16" s="2">
        <v>26857.711628534798</v>
      </c>
      <c r="M16" s="2">
        <v>29454.2645852735</v>
      </c>
      <c r="N16" s="2">
        <v>28174.292352793502</v>
      </c>
      <c r="O16" s="2">
        <v>26857.711628534798</v>
      </c>
      <c r="P16" s="2">
        <v>29454.2645852735</v>
      </c>
      <c r="Q16" s="2">
        <v>1</v>
      </c>
      <c r="R16" s="2">
        <v>1</v>
      </c>
      <c r="S16" s="2">
        <v>1</v>
      </c>
      <c r="T16" s="2" t="s">
        <v>91</v>
      </c>
    </row>
    <row r="17" spans="1:20" x14ac:dyDescent="0.2">
      <c r="A17" s="2" t="s">
        <v>32</v>
      </c>
      <c r="B17" s="2" t="s">
        <v>4</v>
      </c>
      <c r="C17" s="2">
        <v>1</v>
      </c>
      <c r="D17" s="2">
        <v>0</v>
      </c>
      <c r="E17" s="2">
        <v>0</v>
      </c>
      <c r="F17" s="2" t="s">
        <v>43</v>
      </c>
      <c r="G17" s="2">
        <v>10122.8805864735</v>
      </c>
      <c r="H17" s="2">
        <v>38264.880731904399</v>
      </c>
      <c r="I17" s="2">
        <v>28142.000145430899</v>
      </c>
      <c r="J17" s="2">
        <v>28142.000145430899</v>
      </c>
      <c r="K17" s="2">
        <v>28160.4426460295</v>
      </c>
      <c r="L17" s="2">
        <v>26876.0272095375</v>
      </c>
      <c r="M17" s="2">
        <v>29424.922669063999</v>
      </c>
      <c r="N17" s="2">
        <v>28160.4426460295</v>
      </c>
      <c r="O17" s="2">
        <v>26876.0272095375</v>
      </c>
      <c r="P17" s="2">
        <v>29424.922669063999</v>
      </c>
      <c r="Q17" s="2">
        <v>1</v>
      </c>
      <c r="R17" s="2">
        <v>1</v>
      </c>
      <c r="S17" s="2">
        <v>1</v>
      </c>
      <c r="T17" s="2" t="s">
        <v>91</v>
      </c>
    </row>
    <row r="18" spans="1:20" x14ac:dyDescent="0.2">
      <c r="A18" s="2" t="s">
        <v>32</v>
      </c>
      <c r="B18" s="2" t="s">
        <v>1</v>
      </c>
      <c r="C18" s="2">
        <v>0.61903071834216905</v>
      </c>
      <c r="D18" s="2">
        <v>2E-3</v>
      </c>
      <c r="E18" s="2">
        <v>2E-3</v>
      </c>
      <c r="F18" s="2" t="s">
        <v>2</v>
      </c>
      <c r="G18" s="2">
        <v>5360.6187899096903</v>
      </c>
      <c r="H18" s="2">
        <v>22781.3813555212</v>
      </c>
      <c r="I18" s="2">
        <v>17420.762565611501</v>
      </c>
      <c r="J18" s="2">
        <v>28142.000145430899</v>
      </c>
      <c r="K18" s="2">
        <v>17428.030701822299</v>
      </c>
      <c r="L18" s="2">
        <v>15484.740276230101</v>
      </c>
      <c r="M18" s="2">
        <v>19451.790514397901</v>
      </c>
      <c r="N18" s="2">
        <v>28139.160410399301</v>
      </c>
      <c r="O18" s="2">
        <v>26866.189152410901</v>
      </c>
      <c r="P18" s="2">
        <v>29465.335902512099</v>
      </c>
      <c r="Q18" s="2">
        <v>0.61778058207527198</v>
      </c>
      <c r="R18" s="2">
        <v>0.54525176520504104</v>
      </c>
      <c r="S18" s="2">
        <v>0.69267518969779396</v>
      </c>
      <c r="T18" s="2" t="s">
        <v>91</v>
      </c>
    </row>
    <row r="19" spans="1:20" x14ac:dyDescent="0.2">
      <c r="A19" s="2" t="s">
        <v>62</v>
      </c>
      <c r="B19" s="2" t="s">
        <v>4</v>
      </c>
      <c r="C19" s="2">
        <v>0.53712294989891096</v>
      </c>
      <c r="D19" s="2">
        <v>0.23100000000000001</v>
      </c>
      <c r="E19" s="2">
        <v>0.308</v>
      </c>
      <c r="F19" s="2" t="s">
        <v>43</v>
      </c>
      <c r="G19" s="2">
        <v>6513.1430056307399</v>
      </c>
      <c r="H19" s="2">
        <v>21628.857139800199</v>
      </c>
      <c r="I19" s="2">
        <v>15115.7141341694</v>
      </c>
      <c r="J19" s="2">
        <v>28142.000145430899</v>
      </c>
      <c r="K19" s="2">
        <v>15117.674576846101</v>
      </c>
      <c r="L19" s="2">
        <v>12380.963334965199</v>
      </c>
      <c r="M19" s="2">
        <v>17665.098041327201</v>
      </c>
      <c r="N19" s="2">
        <v>28167.7318053116</v>
      </c>
      <c r="O19" s="2">
        <v>26899.9131168692</v>
      </c>
      <c r="P19" s="2">
        <v>29373.535112540601</v>
      </c>
      <c r="Q19" s="2">
        <v>0.53480623855960396</v>
      </c>
      <c r="R19" s="2">
        <v>0.43825540806142299</v>
      </c>
      <c r="S19" s="2">
        <v>0.63271583360105299</v>
      </c>
      <c r="T19" s="2" t="s">
        <v>91</v>
      </c>
    </row>
    <row r="20" spans="1:20" x14ac:dyDescent="0.2">
      <c r="A20" s="2" t="s">
        <v>56</v>
      </c>
      <c r="B20" s="2" t="s">
        <v>4</v>
      </c>
      <c r="C20" s="2">
        <v>0.25031534130717797</v>
      </c>
      <c r="D20" s="2">
        <v>1</v>
      </c>
      <c r="E20" s="2">
        <v>1</v>
      </c>
      <c r="F20" s="2" t="s">
        <v>43</v>
      </c>
      <c r="G20" s="2">
        <v>10548.8128869804</v>
      </c>
      <c r="H20" s="2">
        <v>17593.1872584505</v>
      </c>
      <c r="I20" s="2">
        <v>7044.3743714701804</v>
      </c>
      <c r="J20" s="2">
        <v>28142.000145430899</v>
      </c>
      <c r="K20" s="2">
        <v>7014.6192461690298</v>
      </c>
      <c r="L20" s="2">
        <v>4504.7781861953599</v>
      </c>
      <c r="M20" s="2">
        <v>9692.1742783658192</v>
      </c>
      <c r="N20" s="2">
        <v>28129.449799188202</v>
      </c>
      <c r="O20" s="2">
        <v>26913.830645444799</v>
      </c>
      <c r="P20" s="2">
        <v>29468.967374328</v>
      </c>
      <c r="Q20" s="2">
        <v>0.24955761903495299</v>
      </c>
      <c r="R20" s="2">
        <v>0.159744156131302</v>
      </c>
      <c r="S20" s="2">
        <v>0.34789651337781102</v>
      </c>
      <c r="T20" s="2" t="s">
        <v>91</v>
      </c>
    </row>
    <row r="21" spans="1:20" x14ac:dyDescent="0.2">
      <c r="A21" s="2" t="s">
        <v>32</v>
      </c>
      <c r="B21" s="2" t="s">
        <v>1</v>
      </c>
      <c r="C21" s="2">
        <v>8.0200983136023002E-2</v>
      </c>
      <c r="D21" s="2">
        <v>1</v>
      </c>
      <c r="E21" s="2">
        <v>1</v>
      </c>
      <c r="F21" s="2" t="s">
        <v>43</v>
      </c>
      <c r="G21" s="2">
        <v>12942.492033176601</v>
      </c>
      <c r="H21" s="2">
        <v>15199.5081122543</v>
      </c>
      <c r="I21" s="2">
        <v>2257.0160790776599</v>
      </c>
      <c r="J21" s="2">
        <v>28142.000145430899</v>
      </c>
      <c r="K21" s="2">
        <v>2300.3216815068699</v>
      </c>
      <c r="L21" s="2">
        <v>-44.426090638898998</v>
      </c>
      <c r="M21" s="2">
        <v>4827.4611311496401</v>
      </c>
      <c r="N21" s="2">
        <v>28149.744734373398</v>
      </c>
      <c r="O21" s="2">
        <v>26930.847921207602</v>
      </c>
      <c r="P21" s="2">
        <v>29425.211479651301</v>
      </c>
      <c r="Q21" s="2">
        <v>8.2508206560686206E-2</v>
      </c>
      <c r="R21" s="2">
        <v>-1.5625770629414E-3</v>
      </c>
      <c r="S21" s="2">
        <v>0.17295138586143399</v>
      </c>
      <c r="T21" s="2" t="s">
        <v>91</v>
      </c>
    </row>
    <row r="22" spans="1:20" x14ac:dyDescent="0.2">
      <c r="A22" t="s">
        <v>44</v>
      </c>
      <c r="B22" t="s">
        <v>4</v>
      </c>
      <c r="C22">
        <v>0.99894558070532102</v>
      </c>
      <c r="D22">
        <v>0</v>
      </c>
      <c r="E22">
        <v>0</v>
      </c>
      <c r="F22" t="s">
        <v>2</v>
      </c>
      <c r="G22">
        <v>14.8367339721008</v>
      </c>
      <c r="H22">
        <v>28127.163411458801</v>
      </c>
      <c r="I22">
        <v>28112.326677486701</v>
      </c>
      <c r="J22">
        <v>28142.000145430899</v>
      </c>
      <c r="K22">
        <v>27427.8530173451</v>
      </c>
      <c r="L22">
        <v>21005.465477362901</v>
      </c>
      <c r="M22">
        <v>29220.939495283001</v>
      </c>
      <c r="N22">
        <v>28182.5305385795</v>
      </c>
      <c r="O22">
        <v>26943.064945677299</v>
      </c>
      <c r="P22">
        <v>29456.870102958001</v>
      </c>
      <c r="Q22">
        <v>0.99553030196692704</v>
      </c>
      <c r="R22">
        <v>0.74945772334326</v>
      </c>
      <c r="S22">
        <v>1</v>
      </c>
      <c r="T22" t="s">
        <v>90</v>
      </c>
    </row>
    <row r="23" spans="1:20" x14ac:dyDescent="0.2">
      <c r="A23" t="s">
        <v>45</v>
      </c>
      <c r="B23" t="s">
        <v>1</v>
      </c>
      <c r="C23">
        <v>1</v>
      </c>
      <c r="D23">
        <v>0</v>
      </c>
      <c r="E23">
        <v>0</v>
      </c>
      <c r="F23" t="s">
        <v>2</v>
      </c>
      <c r="G23">
        <v>386.5119709873</v>
      </c>
      <c r="H23">
        <v>28528.512116418198</v>
      </c>
      <c r="I23">
        <v>28142.000145430899</v>
      </c>
      <c r="J23">
        <v>28142.000145430899</v>
      </c>
      <c r="K23">
        <v>27839.275613281301</v>
      </c>
      <c r="L23">
        <v>26149.755418417801</v>
      </c>
      <c r="M23">
        <v>29099.586957105999</v>
      </c>
      <c r="N23">
        <v>28116.304588055398</v>
      </c>
      <c r="O23">
        <v>26857.086783348201</v>
      </c>
      <c r="P23">
        <v>29368.969866581101</v>
      </c>
      <c r="Q23">
        <v>1</v>
      </c>
      <c r="R23">
        <v>0.92187531004562995</v>
      </c>
      <c r="S23">
        <v>1</v>
      </c>
      <c r="T23" t="s">
        <v>90</v>
      </c>
    </row>
    <row r="24" spans="1:20" x14ac:dyDescent="0.2">
      <c r="A24" t="s">
        <v>0</v>
      </c>
      <c r="B24" t="s">
        <v>1</v>
      </c>
      <c r="C24">
        <v>0.89584910352895897</v>
      </c>
      <c r="D24">
        <v>0</v>
      </c>
      <c r="E24">
        <v>0</v>
      </c>
      <c r="F24" t="s">
        <v>2</v>
      </c>
      <c r="G24">
        <v>1465.5072718173999</v>
      </c>
      <c r="H24">
        <v>26676.492873613501</v>
      </c>
      <c r="I24">
        <v>25210.985601796099</v>
      </c>
      <c r="J24">
        <v>28142.000145430899</v>
      </c>
      <c r="K24">
        <v>25179.117826727201</v>
      </c>
      <c r="L24">
        <v>23484.302210133599</v>
      </c>
      <c r="M24">
        <v>26827.316902447601</v>
      </c>
      <c r="N24">
        <v>28159.989615091901</v>
      </c>
      <c r="O24">
        <v>26819.963829943099</v>
      </c>
      <c r="P24">
        <v>29478.2830761314</v>
      </c>
      <c r="Q24">
        <v>0.89515966343780595</v>
      </c>
      <c r="R24">
        <v>0.82749792100741504</v>
      </c>
      <c r="S24">
        <v>0.96720036652820296</v>
      </c>
      <c r="T24" t="s">
        <v>90</v>
      </c>
    </row>
    <row r="25" spans="1:20" x14ac:dyDescent="0.2">
      <c r="A25" t="s">
        <v>0</v>
      </c>
      <c r="B25" t="s">
        <v>1</v>
      </c>
      <c r="C25">
        <v>-0.72923348058591098</v>
      </c>
      <c r="D25">
        <v>0</v>
      </c>
      <c r="E25">
        <v>0</v>
      </c>
      <c r="F25" t="s">
        <v>43</v>
      </c>
      <c r="G25">
        <v>24332.044431066399</v>
      </c>
      <c r="H25">
        <v>3809.9557143645502</v>
      </c>
      <c r="I25">
        <v>-20522.088716701801</v>
      </c>
      <c r="J25">
        <v>28142.000145430899</v>
      </c>
      <c r="K25">
        <v>-20520.603110601001</v>
      </c>
      <c r="L25">
        <v>-22180.595508475199</v>
      </c>
      <c r="M25">
        <v>-18825.478319395301</v>
      </c>
      <c r="N25">
        <v>28196.516257642699</v>
      </c>
      <c r="O25">
        <v>26956.269745330501</v>
      </c>
      <c r="P25">
        <v>29414.375251092999</v>
      </c>
      <c r="Q25">
        <v>-0.72777212550743198</v>
      </c>
      <c r="R25">
        <v>-0.79961001919561003</v>
      </c>
      <c r="S25">
        <v>-0.65924722821981496</v>
      </c>
      <c r="T25" t="s">
        <v>90</v>
      </c>
    </row>
    <row r="26" spans="1:20" x14ac:dyDescent="0.2">
      <c r="A26" t="s">
        <v>5</v>
      </c>
      <c r="B26" t="s">
        <v>1</v>
      </c>
      <c r="C26">
        <v>0.96518985274991398</v>
      </c>
      <c r="D26">
        <v>0</v>
      </c>
      <c r="E26">
        <v>0</v>
      </c>
      <c r="F26" t="s">
        <v>2</v>
      </c>
      <c r="G26">
        <v>489.81358448720101</v>
      </c>
      <c r="H26">
        <v>27652.186560943701</v>
      </c>
      <c r="I26">
        <v>27162.3729764565</v>
      </c>
      <c r="J26">
        <v>28142.000145430899</v>
      </c>
      <c r="K26">
        <v>27046.243078189698</v>
      </c>
      <c r="L26">
        <v>22994.349824147299</v>
      </c>
      <c r="M26">
        <v>28878.368779004501</v>
      </c>
      <c r="N26">
        <v>28126.639382397901</v>
      </c>
      <c r="O26">
        <v>26773.607708993899</v>
      </c>
      <c r="P26">
        <v>29431.780046882599</v>
      </c>
      <c r="Q26">
        <v>0.96202701401930701</v>
      </c>
      <c r="R26">
        <v>0.81234291934990299</v>
      </c>
      <c r="S26">
        <v>1</v>
      </c>
      <c r="T26" t="s">
        <v>90</v>
      </c>
    </row>
    <row r="27" spans="1:20" x14ac:dyDescent="0.2">
      <c r="A27" t="s">
        <v>6</v>
      </c>
      <c r="B27" t="s">
        <v>1</v>
      </c>
      <c r="C27">
        <v>0.96518985274991398</v>
      </c>
      <c r="D27">
        <v>0</v>
      </c>
      <c r="E27">
        <v>0</v>
      </c>
      <c r="F27" t="s">
        <v>2</v>
      </c>
      <c r="G27">
        <v>489.81358448720101</v>
      </c>
      <c r="H27">
        <v>27652.186560943701</v>
      </c>
      <c r="I27">
        <v>27162.3729764565</v>
      </c>
      <c r="J27">
        <v>28142.000145430899</v>
      </c>
      <c r="K27">
        <v>27058.3998934872</v>
      </c>
      <c r="L27">
        <v>22790.577282909799</v>
      </c>
      <c r="M27">
        <v>28959.890138519899</v>
      </c>
      <c r="N27">
        <v>28145.533484639702</v>
      </c>
      <c r="O27">
        <v>26891.677861081502</v>
      </c>
      <c r="P27">
        <v>29376.1121339399</v>
      </c>
      <c r="Q27">
        <v>0.96764707720606802</v>
      </c>
      <c r="R27">
        <v>0.79886956683333799</v>
      </c>
      <c r="S27">
        <v>1</v>
      </c>
      <c r="T27" t="s">
        <v>90</v>
      </c>
    </row>
    <row r="28" spans="1:20" x14ac:dyDescent="0.2">
      <c r="A28" t="s">
        <v>7</v>
      </c>
      <c r="B28" t="s">
        <v>4</v>
      </c>
      <c r="C28">
        <v>-0.97196817128920099</v>
      </c>
      <c r="D28">
        <v>0</v>
      </c>
      <c r="E28">
        <v>0</v>
      </c>
      <c r="F28" t="s">
        <v>2</v>
      </c>
      <c r="G28">
        <v>27747.564281602899</v>
      </c>
      <c r="H28">
        <v>394.43586382799901</v>
      </c>
      <c r="I28">
        <v>-27353.1284177749</v>
      </c>
      <c r="J28">
        <v>28142.000145430899</v>
      </c>
      <c r="K28">
        <v>-27136.866629674201</v>
      </c>
      <c r="L28">
        <v>-28928.9583179728</v>
      </c>
      <c r="M28">
        <v>-22092.4117346454</v>
      </c>
      <c r="N28">
        <v>28146.0120024729</v>
      </c>
      <c r="O28">
        <v>26944.416909385101</v>
      </c>
      <c r="P28">
        <v>29398.216025257701</v>
      </c>
      <c r="Q28">
        <v>-0.96960462926602098</v>
      </c>
      <c r="R28">
        <v>-1</v>
      </c>
      <c r="S28">
        <v>-0.78695705551954098</v>
      </c>
      <c r="T28" t="s">
        <v>90</v>
      </c>
    </row>
    <row r="29" spans="1:20" x14ac:dyDescent="0.2">
      <c r="A29" t="s">
        <v>7</v>
      </c>
      <c r="B29" t="s">
        <v>4</v>
      </c>
      <c r="C29">
        <v>-0.96136448269490105</v>
      </c>
      <c r="D29">
        <v>0</v>
      </c>
      <c r="E29">
        <v>0</v>
      </c>
      <c r="F29" t="s">
        <v>43</v>
      </c>
      <c r="G29">
        <v>27598.3597786215</v>
      </c>
      <c r="H29">
        <v>543.64036680945003</v>
      </c>
      <c r="I29">
        <v>-27054.719411811999</v>
      </c>
      <c r="J29">
        <v>28142.000145430899</v>
      </c>
      <c r="K29">
        <v>-27042.921140818798</v>
      </c>
      <c r="L29">
        <v>-28885.2137354757</v>
      </c>
      <c r="M29">
        <v>-22714.240784931801</v>
      </c>
      <c r="N29">
        <v>28165.665080224499</v>
      </c>
      <c r="O29">
        <v>26961.685151052501</v>
      </c>
      <c r="P29">
        <v>29411.0528346174</v>
      </c>
      <c r="Q29">
        <v>-0.96526367298705595</v>
      </c>
      <c r="R29">
        <v>-1</v>
      </c>
      <c r="S29">
        <v>-0.80242126965351701</v>
      </c>
      <c r="T29" t="s">
        <v>90</v>
      </c>
    </row>
    <row r="30" spans="1:20" x14ac:dyDescent="0.2">
      <c r="A30" t="s">
        <v>53</v>
      </c>
      <c r="B30" t="s">
        <v>1</v>
      </c>
      <c r="C30">
        <v>0.85379933438020394</v>
      </c>
      <c r="D30">
        <v>0</v>
      </c>
      <c r="E30">
        <v>0</v>
      </c>
      <c r="F30" t="s">
        <v>2</v>
      </c>
      <c r="G30">
        <v>2057.1895765672002</v>
      </c>
      <c r="H30">
        <v>26084.810568863701</v>
      </c>
      <c r="I30">
        <v>24027.620992296499</v>
      </c>
      <c r="J30">
        <v>28142.000145430899</v>
      </c>
      <c r="K30">
        <v>24083.7122818276</v>
      </c>
      <c r="L30">
        <v>21001.622803203401</v>
      </c>
      <c r="M30">
        <v>27459.4037288857</v>
      </c>
      <c r="N30">
        <v>28130.8586500616</v>
      </c>
      <c r="O30">
        <v>26921.421259447201</v>
      </c>
      <c r="P30">
        <v>29304.493813975299</v>
      </c>
      <c r="Q30">
        <v>0.85565520635258796</v>
      </c>
      <c r="R30">
        <v>0.74442122378640996</v>
      </c>
      <c r="S30">
        <v>0.98148738326629803</v>
      </c>
      <c r="T30" t="s">
        <v>90</v>
      </c>
    </row>
    <row r="31" spans="1:20" x14ac:dyDescent="0.2">
      <c r="A31" t="s">
        <v>53</v>
      </c>
      <c r="B31" t="s">
        <v>1</v>
      </c>
      <c r="C31">
        <v>-0.928359209369923</v>
      </c>
      <c r="D31">
        <v>0</v>
      </c>
      <c r="E31">
        <v>0</v>
      </c>
      <c r="F31" t="s">
        <v>43</v>
      </c>
      <c r="G31">
        <v>27133.942575265701</v>
      </c>
      <c r="H31">
        <v>1008.0575701652</v>
      </c>
      <c r="I31">
        <v>-26125.885005100499</v>
      </c>
      <c r="J31">
        <v>28142.000145430899</v>
      </c>
      <c r="K31">
        <v>-26059.278287906702</v>
      </c>
      <c r="L31">
        <v>-28060.403634288101</v>
      </c>
      <c r="M31">
        <v>-23883.0300338175</v>
      </c>
      <c r="N31">
        <v>28182.8088143409</v>
      </c>
      <c r="O31">
        <v>26972.5947245684</v>
      </c>
      <c r="P31">
        <v>29498.335307383601</v>
      </c>
      <c r="Q31">
        <v>-0.92541770779462496</v>
      </c>
      <c r="R31">
        <v>-1</v>
      </c>
      <c r="S31">
        <v>-0.83726244951545803</v>
      </c>
      <c r="T31" t="s">
        <v>90</v>
      </c>
    </row>
    <row r="32" spans="1:20" x14ac:dyDescent="0.2">
      <c r="A32" t="s">
        <v>9</v>
      </c>
      <c r="B32" t="s">
        <v>1</v>
      </c>
      <c r="C32">
        <v>1</v>
      </c>
      <c r="D32">
        <v>0</v>
      </c>
      <c r="E32">
        <v>0</v>
      </c>
      <c r="F32" t="s">
        <v>2</v>
      </c>
      <c r="G32">
        <v>3055.6698281115</v>
      </c>
      <c r="H32">
        <v>31197.669973542401</v>
      </c>
      <c r="I32">
        <v>28142.000145430899</v>
      </c>
      <c r="J32">
        <v>28142.000145430899</v>
      </c>
      <c r="K32">
        <v>28142.263046091099</v>
      </c>
      <c r="L32">
        <v>26939.581489855798</v>
      </c>
      <c r="M32">
        <v>29504.111725467799</v>
      </c>
      <c r="N32">
        <v>28142.263046091099</v>
      </c>
      <c r="O32">
        <v>26939.581489855798</v>
      </c>
      <c r="P32">
        <v>29504.111725467799</v>
      </c>
      <c r="Q32">
        <v>1</v>
      </c>
      <c r="R32">
        <v>1</v>
      </c>
      <c r="S32">
        <v>1</v>
      </c>
      <c r="T32" t="s">
        <v>90</v>
      </c>
    </row>
    <row r="33" spans="1:20" x14ac:dyDescent="0.2">
      <c r="A33" t="s">
        <v>54</v>
      </c>
      <c r="B33" t="s">
        <v>4</v>
      </c>
      <c r="C33">
        <v>1</v>
      </c>
      <c r="D33">
        <v>0</v>
      </c>
      <c r="E33">
        <v>0</v>
      </c>
      <c r="F33" t="s">
        <v>2</v>
      </c>
      <c r="G33">
        <v>3740.4014206860002</v>
      </c>
      <c r="H33">
        <v>31882.4015661169</v>
      </c>
      <c r="I33">
        <v>28142.000145430899</v>
      </c>
      <c r="J33">
        <v>28142.000145430899</v>
      </c>
      <c r="K33">
        <v>28074.256801514701</v>
      </c>
      <c r="L33">
        <v>26821.256422325201</v>
      </c>
      <c r="M33">
        <v>29350.549700859301</v>
      </c>
      <c r="N33">
        <v>28097.932181303</v>
      </c>
      <c r="O33">
        <v>27008.413261414</v>
      </c>
      <c r="P33">
        <v>29357.672339621098</v>
      </c>
      <c r="Q33">
        <v>1</v>
      </c>
      <c r="R33">
        <v>0.99848340244418099</v>
      </c>
      <c r="S33">
        <v>1</v>
      </c>
      <c r="T33" t="s">
        <v>90</v>
      </c>
    </row>
    <row r="34" spans="1:20" x14ac:dyDescent="0.2">
      <c r="A34" t="s">
        <v>54</v>
      </c>
      <c r="B34" t="s">
        <v>4</v>
      </c>
      <c r="C34">
        <v>1</v>
      </c>
      <c r="D34">
        <v>0</v>
      </c>
      <c r="E34">
        <v>0</v>
      </c>
      <c r="F34" t="s">
        <v>43</v>
      </c>
      <c r="G34">
        <v>3963.9471944653501</v>
      </c>
      <c r="H34">
        <v>32105.947339896298</v>
      </c>
      <c r="I34">
        <v>28142.000145430899</v>
      </c>
      <c r="J34">
        <v>28142.000145430899</v>
      </c>
      <c r="K34">
        <v>28154.002244449301</v>
      </c>
      <c r="L34">
        <v>26761.3822052137</v>
      </c>
      <c r="M34">
        <v>29388.365806215399</v>
      </c>
      <c r="N34">
        <v>28170.2534276476</v>
      </c>
      <c r="O34">
        <v>26773.289874521801</v>
      </c>
      <c r="P34">
        <v>29388.365806215399</v>
      </c>
      <c r="Q34">
        <v>1</v>
      </c>
      <c r="R34">
        <v>1</v>
      </c>
      <c r="S34">
        <v>1</v>
      </c>
      <c r="T34" t="s">
        <v>90</v>
      </c>
    </row>
    <row r="35" spans="1:20" x14ac:dyDescent="0.2">
      <c r="A35" t="s">
        <v>11</v>
      </c>
      <c r="B35" t="s">
        <v>4</v>
      </c>
      <c r="C35">
        <v>-0.78912549097528495</v>
      </c>
      <c r="D35">
        <v>0</v>
      </c>
      <c r="E35">
        <v>0</v>
      </c>
      <c r="F35" t="s">
        <v>2</v>
      </c>
      <c r="G35">
        <v>25174.7849136103</v>
      </c>
      <c r="H35">
        <v>2967.2152318205999</v>
      </c>
      <c r="I35">
        <v>-22207.569681789701</v>
      </c>
      <c r="J35">
        <v>28142.000145430899</v>
      </c>
      <c r="K35">
        <v>-22239.455643930101</v>
      </c>
      <c r="L35">
        <v>-26534.0824724144</v>
      </c>
      <c r="M35">
        <v>-18267.143681259098</v>
      </c>
      <c r="N35">
        <v>28140.953563589999</v>
      </c>
      <c r="O35">
        <v>26982.886652691501</v>
      </c>
      <c r="P35">
        <v>29444.243166299799</v>
      </c>
      <c r="Q35">
        <v>-0.78978444642898804</v>
      </c>
      <c r="R35">
        <v>-0.95379000179086504</v>
      </c>
      <c r="S35">
        <v>-0.64618601864437097</v>
      </c>
      <c r="T35" t="s">
        <v>90</v>
      </c>
    </row>
    <row r="36" spans="1:20" x14ac:dyDescent="0.2">
      <c r="A36" t="s">
        <v>11</v>
      </c>
      <c r="B36" t="s">
        <v>4</v>
      </c>
      <c r="C36">
        <v>-0.83913642863249005</v>
      </c>
      <c r="D36">
        <v>0</v>
      </c>
      <c r="E36">
        <v>0</v>
      </c>
      <c r="F36" t="s">
        <v>43</v>
      </c>
      <c r="G36">
        <v>25878.488821021401</v>
      </c>
      <c r="H36">
        <v>2263.5113244095</v>
      </c>
      <c r="I36">
        <v>-23614.9774966119</v>
      </c>
      <c r="J36">
        <v>28142.000145430899</v>
      </c>
      <c r="K36">
        <v>-23673.808861256599</v>
      </c>
      <c r="L36">
        <v>-27752.296923634301</v>
      </c>
      <c r="M36">
        <v>-19248.066975883401</v>
      </c>
      <c r="N36">
        <v>28181.069612384199</v>
      </c>
      <c r="O36">
        <v>26910.174040101199</v>
      </c>
      <c r="P36">
        <v>29470.881647623799</v>
      </c>
      <c r="Q36">
        <v>-0.83900558111805401</v>
      </c>
      <c r="R36">
        <v>-1</v>
      </c>
      <c r="S36">
        <v>-0.683580192464463</v>
      </c>
      <c r="T36" t="s">
        <v>90</v>
      </c>
    </row>
    <row r="37" spans="1:20" x14ac:dyDescent="0.2">
      <c r="A37" t="s">
        <v>52</v>
      </c>
      <c r="B37" t="s">
        <v>1</v>
      </c>
      <c r="C37">
        <v>0.94478070114794899</v>
      </c>
      <c r="D37">
        <v>0</v>
      </c>
      <c r="E37">
        <v>0</v>
      </c>
      <c r="F37" t="s">
        <v>2</v>
      </c>
      <c r="G37">
        <v>776.99075816250104</v>
      </c>
      <c r="H37">
        <v>27365.009387268401</v>
      </c>
      <c r="I37">
        <v>26588.0186291059</v>
      </c>
      <c r="J37">
        <v>28142.000145430899</v>
      </c>
      <c r="K37">
        <v>26632.536444698198</v>
      </c>
      <c r="L37">
        <v>23182.221467321</v>
      </c>
      <c r="M37">
        <v>28656.554208224599</v>
      </c>
      <c r="N37">
        <v>28199.357100900601</v>
      </c>
      <c r="O37">
        <v>26917.965425662402</v>
      </c>
      <c r="P37">
        <v>29394.9585252301</v>
      </c>
      <c r="Q37">
        <v>0.94358993425078996</v>
      </c>
      <c r="R37">
        <v>0.82124538876945496</v>
      </c>
      <c r="S37">
        <v>1</v>
      </c>
      <c r="T37" t="s">
        <v>90</v>
      </c>
    </row>
    <row r="38" spans="1:20" x14ac:dyDescent="0.2">
      <c r="A38" t="s">
        <v>52</v>
      </c>
      <c r="B38" t="s">
        <v>1</v>
      </c>
      <c r="C38">
        <v>-0.69688362571788398</v>
      </c>
      <c r="D38">
        <v>0</v>
      </c>
      <c r="E38">
        <v>0</v>
      </c>
      <c r="F38" t="s">
        <v>43</v>
      </c>
      <c r="G38">
        <v>23876.849620866</v>
      </c>
      <c r="H38">
        <v>4265.1505245648996</v>
      </c>
      <c r="I38">
        <v>-19611.699096301101</v>
      </c>
      <c r="J38">
        <v>28142.000145430899</v>
      </c>
      <c r="K38">
        <v>-19513.2985485922</v>
      </c>
      <c r="L38">
        <v>-22027.3456052234</v>
      </c>
      <c r="M38">
        <v>-17011.368986473299</v>
      </c>
      <c r="N38">
        <v>28104.352593944699</v>
      </c>
      <c r="O38">
        <v>26913.9149942453</v>
      </c>
      <c r="P38">
        <v>29360.349499002899</v>
      </c>
      <c r="Q38">
        <v>-0.693488058505494</v>
      </c>
      <c r="R38">
        <v>-0.79386632409811198</v>
      </c>
      <c r="S38">
        <v>-0.59902711307266099</v>
      </c>
      <c r="T38" t="s">
        <v>90</v>
      </c>
    </row>
    <row r="39" spans="1:20" x14ac:dyDescent="0.2">
      <c r="A39" t="s">
        <v>12</v>
      </c>
      <c r="B39" t="s">
        <v>1</v>
      </c>
      <c r="C39">
        <v>0.66773941850396301</v>
      </c>
      <c r="D39">
        <v>0</v>
      </c>
      <c r="E39">
        <v>0</v>
      </c>
      <c r="F39" t="s">
        <v>2</v>
      </c>
      <c r="G39">
        <v>4675.2386663912102</v>
      </c>
      <c r="H39">
        <v>23466.761479039698</v>
      </c>
      <c r="I39">
        <v>18791.522812648502</v>
      </c>
      <c r="J39">
        <v>28142.000145430899</v>
      </c>
      <c r="K39">
        <v>18758.720520478</v>
      </c>
      <c r="L39">
        <v>16494.094614056801</v>
      </c>
      <c r="M39">
        <v>20808.783847876501</v>
      </c>
      <c r="N39">
        <v>28114.0520075635</v>
      </c>
      <c r="O39">
        <v>26981.3781855692</v>
      </c>
      <c r="P39">
        <v>29353.8707849038</v>
      </c>
      <c r="Q39">
        <v>0.66669425314342401</v>
      </c>
      <c r="R39">
        <v>0.58162671756078699</v>
      </c>
      <c r="S39">
        <v>0.74315095665676101</v>
      </c>
      <c r="T39" t="s">
        <v>90</v>
      </c>
    </row>
    <row r="40" spans="1:20" x14ac:dyDescent="0.2">
      <c r="A40" t="s">
        <v>12</v>
      </c>
      <c r="B40" t="s">
        <v>1</v>
      </c>
      <c r="C40">
        <v>-0.79928053426891499</v>
      </c>
      <c r="D40">
        <v>0</v>
      </c>
      <c r="E40">
        <v>0</v>
      </c>
      <c r="F40" t="s">
        <v>43</v>
      </c>
      <c r="G40">
        <v>25317.6765285334</v>
      </c>
      <c r="H40">
        <v>2824.3236168975</v>
      </c>
      <c r="I40">
        <v>-22493.352911635899</v>
      </c>
      <c r="J40">
        <v>28142.000145430899</v>
      </c>
      <c r="K40">
        <v>-22440.701499913001</v>
      </c>
      <c r="L40">
        <v>-24595.352903974599</v>
      </c>
      <c r="M40">
        <v>-20369.2204600283</v>
      </c>
      <c r="N40">
        <v>28190.543412546798</v>
      </c>
      <c r="O40">
        <v>26915.857791475599</v>
      </c>
      <c r="P40">
        <v>29421.201827446999</v>
      </c>
      <c r="Q40">
        <v>-0.79773814916518104</v>
      </c>
      <c r="R40">
        <v>-0.88190762946373302</v>
      </c>
      <c r="S40">
        <v>-0.710875756272495</v>
      </c>
      <c r="T40" t="s">
        <v>90</v>
      </c>
    </row>
    <row r="41" spans="1:20" x14ac:dyDescent="0.2">
      <c r="A41" t="s">
        <v>13</v>
      </c>
      <c r="B41" t="s">
        <v>1</v>
      </c>
      <c r="C41">
        <v>1</v>
      </c>
      <c r="D41">
        <v>0</v>
      </c>
      <c r="E41">
        <v>0</v>
      </c>
      <c r="F41" t="s">
        <v>2</v>
      </c>
      <c r="G41">
        <v>87.139914370900399</v>
      </c>
      <c r="H41">
        <v>28229.140059801801</v>
      </c>
      <c r="I41">
        <v>28142.000145430899</v>
      </c>
      <c r="J41">
        <v>28142.000145430899</v>
      </c>
      <c r="K41">
        <v>27758.147544034699</v>
      </c>
      <c r="L41">
        <v>26367.2897872658</v>
      </c>
      <c r="M41">
        <v>29012.300534869599</v>
      </c>
      <c r="N41">
        <v>28127.972021443798</v>
      </c>
      <c r="O41">
        <v>26983.971674118198</v>
      </c>
      <c r="P41">
        <v>29379.155870422699</v>
      </c>
      <c r="Q41">
        <v>1</v>
      </c>
      <c r="R41">
        <v>0.92601477664971399</v>
      </c>
      <c r="S41">
        <v>1</v>
      </c>
      <c r="T41" t="s">
        <v>90</v>
      </c>
    </row>
    <row r="42" spans="1:20" x14ac:dyDescent="0.2">
      <c r="A42" t="s">
        <v>14</v>
      </c>
      <c r="B42" t="s">
        <v>4</v>
      </c>
      <c r="C42">
        <v>1</v>
      </c>
      <c r="D42">
        <v>0</v>
      </c>
      <c r="E42">
        <v>0</v>
      </c>
      <c r="F42" t="s">
        <v>2</v>
      </c>
      <c r="G42">
        <v>3030.7650263780001</v>
      </c>
      <c r="H42">
        <v>31172.7651718089</v>
      </c>
      <c r="I42">
        <v>28142.000145430899</v>
      </c>
      <c r="J42">
        <v>28142.000145430899</v>
      </c>
      <c r="K42">
        <v>28083.2754966674</v>
      </c>
      <c r="L42">
        <v>26829.893566565301</v>
      </c>
      <c r="M42">
        <v>29363.133219911299</v>
      </c>
      <c r="N42">
        <v>28083.2754966674</v>
      </c>
      <c r="O42">
        <v>26829.893566565301</v>
      </c>
      <c r="P42">
        <v>29363.133219911299</v>
      </c>
      <c r="Q42">
        <v>1</v>
      </c>
      <c r="R42">
        <v>1</v>
      </c>
      <c r="S42">
        <v>1</v>
      </c>
      <c r="T42" t="s">
        <v>90</v>
      </c>
    </row>
    <row r="43" spans="1:20" x14ac:dyDescent="0.2">
      <c r="A43" t="s">
        <v>14</v>
      </c>
      <c r="B43" t="s">
        <v>4</v>
      </c>
      <c r="C43">
        <v>0.96001818269949102</v>
      </c>
      <c r="D43">
        <v>0</v>
      </c>
      <c r="E43">
        <v>0</v>
      </c>
      <c r="F43" t="s">
        <v>43</v>
      </c>
      <c r="G43">
        <v>562.584154142751</v>
      </c>
      <c r="H43">
        <v>27579.415991288199</v>
      </c>
      <c r="I43">
        <v>27016.831837145401</v>
      </c>
      <c r="J43">
        <v>28142.000145430899</v>
      </c>
      <c r="K43">
        <v>27005.393379023899</v>
      </c>
      <c r="L43">
        <v>22585.189668543899</v>
      </c>
      <c r="M43">
        <v>28866.433009677301</v>
      </c>
      <c r="N43">
        <v>28122.866030987901</v>
      </c>
      <c r="O43">
        <v>26942.622932746301</v>
      </c>
      <c r="P43">
        <v>29473.271936687899</v>
      </c>
      <c r="Q43">
        <v>0.96405325368906702</v>
      </c>
      <c r="R43">
        <v>0.80476141373588606</v>
      </c>
      <c r="S43">
        <v>1</v>
      </c>
      <c r="T43" t="s">
        <v>90</v>
      </c>
    </row>
    <row r="44" spans="1:20" x14ac:dyDescent="0.2">
      <c r="A44" t="s">
        <v>15</v>
      </c>
      <c r="B44" t="s">
        <v>1</v>
      </c>
      <c r="C44">
        <v>1</v>
      </c>
      <c r="D44">
        <v>0</v>
      </c>
      <c r="E44">
        <v>0</v>
      </c>
      <c r="F44" t="s">
        <v>2</v>
      </c>
      <c r="G44">
        <v>254.95291708440001</v>
      </c>
      <c r="H44">
        <v>28396.953062515298</v>
      </c>
      <c r="I44">
        <v>28142.000145430899</v>
      </c>
      <c r="J44">
        <v>28142.000145430899</v>
      </c>
      <c r="K44">
        <v>27915.167433506202</v>
      </c>
      <c r="L44">
        <v>26719.813111432799</v>
      </c>
      <c r="M44">
        <v>29125.551324817901</v>
      </c>
      <c r="N44">
        <v>28132.725420000101</v>
      </c>
      <c r="O44">
        <v>26836.838511060701</v>
      </c>
      <c r="P44">
        <v>29489.795853580199</v>
      </c>
      <c r="Q44">
        <v>1</v>
      </c>
      <c r="R44">
        <v>0.94734914265607095</v>
      </c>
      <c r="S44">
        <v>1</v>
      </c>
      <c r="T44" t="s">
        <v>90</v>
      </c>
    </row>
    <row r="45" spans="1:20" x14ac:dyDescent="0.2">
      <c r="A45" t="s">
        <v>15</v>
      </c>
      <c r="B45" t="s">
        <v>1</v>
      </c>
      <c r="C45">
        <v>-0.73746197364216304</v>
      </c>
      <c r="D45">
        <v>0</v>
      </c>
      <c r="E45">
        <v>0</v>
      </c>
      <c r="F45" t="s">
        <v>43</v>
      </c>
      <c r="G45">
        <v>24447.827557459201</v>
      </c>
      <c r="H45">
        <v>3694.1725879717001</v>
      </c>
      <c r="I45">
        <v>-20753.654969487499</v>
      </c>
      <c r="J45">
        <v>28142.000145430899</v>
      </c>
      <c r="K45">
        <v>-20794.395830286499</v>
      </c>
      <c r="L45">
        <v>-22357.489072225701</v>
      </c>
      <c r="M45">
        <v>-19082.807819124999</v>
      </c>
      <c r="N45">
        <v>28165.9522855451</v>
      </c>
      <c r="O45">
        <v>26892.650046365099</v>
      </c>
      <c r="P45">
        <v>29454.524392398002</v>
      </c>
      <c r="Q45">
        <v>-0.73802609838969402</v>
      </c>
      <c r="R45">
        <v>-0.80887584166849702</v>
      </c>
      <c r="S45">
        <v>-0.66905785013082397</v>
      </c>
      <c r="T45" t="s">
        <v>90</v>
      </c>
    </row>
    <row r="46" spans="1:20" x14ac:dyDescent="0.2">
      <c r="A46" t="s">
        <v>16</v>
      </c>
      <c r="B46" t="s">
        <v>1</v>
      </c>
      <c r="C46">
        <v>1</v>
      </c>
      <c r="D46">
        <v>0</v>
      </c>
      <c r="E46">
        <v>0</v>
      </c>
      <c r="F46" t="s">
        <v>2</v>
      </c>
      <c r="G46">
        <v>2304.4135799620999</v>
      </c>
      <c r="H46">
        <v>30446.413725392998</v>
      </c>
      <c r="I46">
        <v>28142.000145430899</v>
      </c>
      <c r="J46">
        <v>28142.000145430899</v>
      </c>
      <c r="K46">
        <v>28091.597928502299</v>
      </c>
      <c r="L46">
        <v>26518.922190363901</v>
      </c>
      <c r="M46">
        <v>29435.439557567101</v>
      </c>
      <c r="N46">
        <v>28160.088782925599</v>
      </c>
      <c r="O46">
        <v>26931.301727620601</v>
      </c>
      <c r="P46">
        <v>29450.092939230599</v>
      </c>
      <c r="Q46">
        <v>1</v>
      </c>
      <c r="R46">
        <v>0.94107583550144402</v>
      </c>
      <c r="S46">
        <v>1</v>
      </c>
      <c r="T46" t="s">
        <v>90</v>
      </c>
    </row>
    <row r="47" spans="1:20" x14ac:dyDescent="0.2">
      <c r="A47" t="s">
        <v>48</v>
      </c>
      <c r="B47" t="s">
        <v>1</v>
      </c>
      <c r="C47">
        <v>1</v>
      </c>
      <c r="D47">
        <v>0</v>
      </c>
      <c r="E47">
        <v>0</v>
      </c>
      <c r="F47" t="s">
        <v>2</v>
      </c>
      <c r="G47">
        <v>1390.2662893096999</v>
      </c>
      <c r="H47">
        <v>29532.266434740599</v>
      </c>
      <c r="I47">
        <v>28142.000145430899</v>
      </c>
      <c r="J47">
        <v>28142.000145430899</v>
      </c>
      <c r="K47">
        <v>28076.623933101699</v>
      </c>
      <c r="L47">
        <v>26759.921426561199</v>
      </c>
      <c r="M47">
        <v>29402.055997723401</v>
      </c>
      <c r="N47">
        <v>28134.2410454811</v>
      </c>
      <c r="O47">
        <v>27001.317612034702</v>
      </c>
      <c r="P47">
        <v>29427.461210753601</v>
      </c>
      <c r="Q47">
        <v>1</v>
      </c>
      <c r="R47">
        <v>0.96686905067110096</v>
      </c>
      <c r="S47">
        <v>1</v>
      </c>
      <c r="T47" t="s">
        <v>90</v>
      </c>
    </row>
    <row r="48" spans="1:20" x14ac:dyDescent="0.2">
      <c r="A48" t="s">
        <v>48</v>
      </c>
      <c r="B48" t="s">
        <v>1</v>
      </c>
      <c r="C48">
        <v>1</v>
      </c>
      <c r="D48">
        <v>0</v>
      </c>
      <c r="E48">
        <v>0</v>
      </c>
      <c r="F48" t="s">
        <v>43</v>
      </c>
      <c r="G48">
        <v>3816.3789336051</v>
      </c>
      <c r="H48">
        <v>31958.379079036</v>
      </c>
      <c r="I48">
        <v>28142.000145430899</v>
      </c>
      <c r="J48">
        <v>28142.000145430899</v>
      </c>
      <c r="K48">
        <v>28148.265844726699</v>
      </c>
      <c r="L48">
        <v>26761.986164474201</v>
      </c>
      <c r="M48">
        <v>29333.346779398998</v>
      </c>
      <c r="N48">
        <v>28148.265844726699</v>
      </c>
      <c r="O48">
        <v>26761.986164474201</v>
      </c>
      <c r="P48">
        <v>29333.346779398998</v>
      </c>
      <c r="Q48">
        <v>1</v>
      </c>
      <c r="R48">
        <v>1</v>
      </c>
      <c r="S48">
        <v>1</v>
      </c>
      <c r="T48" t="s">
        <v>90</v>
      </c>
    </row>
    <row r="49" spans="1:20" x14ac:dyDescent="0.2">
      <c r="A49" t="s">
        <v>57</v>
      </c>
      <c r="B49" t="s">
        <v>4</v>
      </c>
      <c r="C49">
        <v>-0.94711187309027001</v>
      </c>
      <c r="D49">
        <v>0</v>
      </c>
      <c r="E49">
        <v>0</v>
      </c>
      <c r="F49" t="s">
        <v>2</v>
      </c>
      <c r="G49">
        <v>27397.811307838299</v>
      </c>
      <c r="H49">
        <v>744.18883759260098</v>
      </c>
      <c r="I49">
        <v>-26653.6224702457</v>
      </c>
      <c r="J49">
        <v>28142.000145430899</v>
      </c>
      <c r="K49">
        <v>-26612.012756577002</v>
      </c>
      <c r="L49">
        <v>-28992.7337903716</v>
      </c>
      <c r="M49">
        <v>-19566.673462329702</v>
      </c>
      <c r="N49">
        <v>28165.5078728517</v>
      </c>
      <c r="O49">
        <v>26885.273954735399</v>
      </c>
      <c r="P49">
        <v>29442.415487590799</v>
      </c>
      <c r="Q49">
        <v>-0.94604795092984195</v>
      </c>
      <c r="R49">
        <v>-1</v>
      </c>
      <c r="S49">
        <v>-0.69319625881132196</v>
      </c>
      <c r="T49" t="s">
        <v>90</v>
      </c>
    </row>
    <row r="50" spans="1:20" x14ac:dyDescent="0.2">
      <c r="A50" t="s">
        <v>58</v>
      </c>
      <c r="B50" t="s">
        <v>4</v>
      </c>
      <c r="C50">
        <v>1</v>
      </c>
      <c r="D50">
        <v>0</v>
      </c>
      <c r="E50">
        <v>0</v>
      </c>
      <c r="F50" t="s">
        <v>2</v>
      </c>
      <c r="G50">
        <v>2392.7469236563002</v>
      </c>
      <c r="H50">
        <v>30534.7470690872</v>
      </c>
      <c r="I50">
        <v>28142.000145430899</v>
      </c>
      <c r="J50">
        <v>28142.000145430899</v>
      </c>
      <c r="K50">
        <v>28106.014049626101</v>
      </c>
      <c r="L50">
        <v>26450.9420677782</v>
      </c>
      <c r="M50">
        <v>29276.045609361201</v>
      </c>
      <c r="N50">
        <v>28148.202433545499</v>
      </c>
      <c r="O50">
        <v>26802.2546832605</v>
      </c>
      <c r="P50">
        <v>29356.096618933301</v>
      </c>
      <c r="Q50">
        <v>1</v>
      </c>
      <c r="R50">
        <v>0.93749887997657999</v>
      </c>
      <c r="S50">
        <v>1</v>
      </c>
      <c r="T50" t="s">
        <v>90</v>
      </c>
    </row>
    <row r="51" spans="1:20" x14ac:dyDescent="0.2">
      <c r="A51" t="s">
        <v>58</v>
      </c>
      <c r="B51" t="s">
        <v>4</v>
      </c>
      <c r="C51">
        <v>1</v>
      </c>
      <c r="D51">
        <v>0</v>
      </c>
      <c r="E51">
        <v>0</v>
      </c>
      <c r="F51" t="s">
        <v>43</v>
      </c>
      <c r="G51">
        <v>5353.7829543821499</v>
      </c>
      <c r="H51">
        <v>33495.783099813103</v>
      </c>
      <c r="I51">
        <v>28142.000145430899</v>
      </c>
      <c r="J51">
        <v>28142.000145430899</v>
      </c>
      <c r="K51">
        <v>28155.922368384101</v>
      </c>
      <c r="L51">
        <v>26962.955886161901</v>
      </c>
      <c r="M51">
        <v>29375.677279647902</v>
      </c>
      <c r="N51">
        <v>28160.167403252199</v>
      </c>
      <c r="O51">
        <v>26962.955886161901</v>
      </c>
      <c r="P51">
        <v>29375.677279647902</v>
      </c>
      <c r="Q51">
        <v>1</v>
      </c>
      <c r="R51">
        <v>1</v>
      </c>
      <c r="S51">
        <v>1</v>
      </c>
      <c r="T51" t="s">
        <v>90</v>
      </c>
    </row>
    <row r="52" spans="1:20" x14ac:dyDescent="0.2">
      <c r="A52" t="s">
        <v>18</v>
      </c>
      <c r="B52" t="s">
        <v>1</v>
      </c>
      <c r="C52">
        <v>1</v>
      </c>
      <c r="D52">
        <v>0</v>
      </c>
      <c r="E52">
        <v>0</v>
      </c>
      <c r="F52" t="s">
        <v>2</v>
      </c>
      <c r="G52">
        <v>237.13028084914899</v>
      </c>
      <c r="H52">
        <v>28379.130426280099</v>
      </c>
      <c r="I52">
        <v>28142.000145430899</v>
      </c>
      <c r="J52">
        <v>28142.000145430899</v>
      </c>
      <c r="K52">
        <v>27897.5892828297</v>
      </c>
      <c r="L52">
        <v>26372.437983948599</v>
      </c>
      <c r="M52">
        <v>29095.992915505201</v>
      </c>
      <c r="N52">
        <v>28139.8621518826</v>
      </c>
      <c r="O52">
        <v>26909.604464469601</v>
      </c>
      <c r="P52">
        <v>29414.655237850799</v>
      </c>
      <c r="Q52">
        <v>1</v>
      </c>
      <c r="R52">
        <v>0.93535981115713596</v>
      </c>
      <c r="S52">
        <v>1</v>
      </c>
      <c r="T52" t="s">
        <v>90</v>
      </c>
    </row>
    <row r="53" spans="1:20" x14ac:dyDescent="0.2">
      <c r="A53" t="s">
        <v>18</v>
      </c>
      <c r="B53" t="s">
        <v>4</v>
      </c>
      <c r="C53">
        <v>0.884410108661834</v>
      </c>
      <c r="D53">
        <v>0</v>
      </c>
      <c r="E53">
        <v>0</v>
      </c>
      <c r="F53" t="s">
        <v>2</v>
      </c>
      <c r="G53">
        <v>1626.4653694245001</v>
      </c>
      <c r="H53">
        <v>26515.5347760064</v>
      </c>
      <c r="I53">
        <v>24889.069406581901</v>
      </c>
      <c r="J53">
        <v>28142.000145430899</v>
      </c>
      <c r="K53">
        <v>24882.405544356599</v>
      </c>
      <c r="L53">
        <v>21577.588403680998</v>
      </c>
      <c r="M53">
        <v>27763.782179653899</v>
      </c>
      <c r="N53">
        <v>28166.4066431838</v>
      </c>
      <c r="O53">
        <v>26887.358503930602</v>
      </c>
      <c r="P53">
        <v>29450.671674920501</v>
      </c>
      <c r="Q53">
        <v>0.88542119852936896</v>
      </c>
      <c r="R53">
        <v>0.762333777564142</v>
      </c>
      <c r="S53">
        <v>0.99974624211893703</v>
      </c>
      <c r="T53" t="s">
        <v>90</v>
      </c>
    </row>
    <row r="54" spans="1:20" x14ac:dyDescent="0.2">
      <c r="A54" t="s">
        <v>61</v>
      </c>
      <c r="B54" t="s">
        <v>4</v>
      </c>
      <c r="C54">
        <v>1</v>
      </c>
      <c r="D54">
        <v>0</v>
      </c>
      <c r="E54">
        <v>0</v>
      </c>
      <c r="F54" t="s">
        <v>2</v>
      </c>
      <c r="G54">
        <v>2392.7469236563002</v>
      </c>
      <c r="H54">
        <v>30534.7470690872</v>
      </c>
      <c r="I54">
        <v>28142.000145430899</v>
      </c>
      <c r="J54">
        <v>28142.000145430899</v>
      </c>
      <c r="K54">
        <v>28018.374593850702</v>
      </c>
      <c r="L54">
        <v>26088.935271771199</v>
      </c>
      <c r="M54">
        <v>29411.698297305</v>
      </c>
      <c r="N54">
        <v>28081.333892615101</v>
      </c>
      <c r="O54">
        <v>26820.219304243299</v>
      </c>
      <c r="P54">
        <v>29435.7815248919</v>
      </c>
      <c r="Q54">
        <v>1</v>
      </c>
      <c r="R54">
        <v>0.93077392826623095</v>
      </c>
      <c r="S54">
        <v>1</v>
      </c>
      <c r="T54" t="s">
        <v>90</v>
      </c>
    </row>
    <row r="55" spans="1:20" x14ac:dyDescent="0.2">
      <c r="A55" t="s">
        <v>61</v>
      </c>
      <c r="B55" t="s">
        <v>4</v>
      </c>
      <c r="C55">
        <v>1</v>
      </c>
      <c r="D55">
        <v>0</v>
      </c>
      <c r="E55">
        <v>0</v>
      </c>
      <c r="F55" t="s">
        <v>43</v>
      </c>
      <c r="G55">
        <v>5353.7829543821499</v>
      </c>
      <c r="H55">
        <v>33495.783099813103</v>
      </c>
      <c r="I55">
        <v>28142.000145430899</v>
      </c>
      <c r="J55">
        <v>28142.000145430899</v>
      </c>
      <c r="K55">
        <v>28180.568046024298</v>
      </c>
      <c r="L55">
        <v>26958.6039872115</v>
      </c>
      <c r="M55">
        <v>29331.2430759362</v>
      </c>
      <c r="N55">
        <v>28180.568046024298</v>
      </c>
      <c r="O55">
        <v>26969.2446561951</v>
      </c>
      <c r="P55">
        <v>29331.2430759362</v>
      </c>
      <c r="Q55">
        <v>1</v>
      </c>
      <c r="R55">
        <v>1</v>
      </c>
      <c r="S55">
        <v>1</v>
      </c>
      <c r="T55" t="s">
        <v>90</v>
      </c>
    </row>
    <row r="56" spans="1:20" x14ac:dyDescent="0.2">
      <c r="A56" t="s">
        <v>25</v>
      </c>
      <c r="B56" t="s">
        <v>1</v>
      </c>
      <c r="C56">
        <v>-0.73577693396187904</v>
      </c>
      <c r="D56">
        <v>0</v>
      </c>
      <c r="E56">
        <v>0</v>
      </c>
      <c r="F56" t="s">
        <v>2</v>
      </c>
      <c r="G56">
        <v>24424.1173639954</v>
      </c>
      <c r="H56">
        <v>3717.8827814355</v>
      </c>
      <c r="I56">
        <v>-20706.2345825599</v>
      </c>
      <c r="J56">
        <v>28142.000145430899</v>
      </c>
      <c r="K56">
        <v>-20763.041804824799</v>
      </c>
      <c r="L56">
        <v>-23226.091481698299</v>
      </c>
      <c r="M56">
        <v>-18255.4311490789</v>
      </c>
      <c r="N56">
        <v>28190.681834579798</v>
      </c>
      <c r="O56">
        <v>26939.4745954258</v>
      </c>
      <c r="P56">
        <v>29312.088342523199</v>
      </c>
      <c r="Q56">
        <v>-0.73763214149205103</v>
      </c>
      <c r="R56">
        <v>-0.84037172318186204</v>
      </c>
      <c r="S56">
        <v>-0.64379157244165397</v>
      </c>
      <c r="T56" t="s">
        <v>90</v>
      </c>
    </row>
    <row r="57" spans="1:20" x14ac:dyDescent="0.2">
      <c r="A57" t="s">
        <v>25</v>
      </c>
      <c r="B57" t="s">
        <v>4</v>
      </c>
      <c r="C57">
        <v>-0.93191595480598099</v>
      </c>
      <c r="D57">
        <v>0</v>
      </c>
      <c r="E57">
        <v>0</v>
      </c>
      <c r="F57" t="s">
        <v>2</v>
      </c>
      <c r="G57">
        <v>27183.9895405551</v>
      </c>
      <c r="H57">
        <v>958.01060487580105</v>
      </c>
      <c r="I57">
        <v>-26225.978935679301</v>
      </c>
      <c r="J57">
        <v>28142.000145430899</v>
      </c>
      <c r="K57">
        <v>-26221.873976637002</v>
      </c>
      <c r="L57">
        <v>-28654.219558075201</v>
      </c>
      <c r="M57">
        <v>-21812.9525726584</v>
      </c>
      <c r="N57">
        <v>28178.548926257899</v>
      </c>
      <c r="O57">
        <v>26836.614822051801</v>
      </c>
      <c r="P57">
        <v>29424.852891700499</v>
      </c>
      <c r="Q57">
        <v>-0.92994468315897205</v>
      </c>
      <c r="R57">
        <v>-1</v>
      </c>
      <c r="S57">
        <v>-0.76889604992792404</v>
      </c>
      <c r="T57" t="s">
        <v>90</v>
      </c>
    </row>
    <row r="58" spans="1:20" x14ac:dyDescent="0.2">
      <c r="A58" t="s">
        <v>25</v>
      </c>
      <c r="B58" t="s">
        <v>4</v>
      </c>
      <c r="C58">
        <v>-0.92540976208910197</v>
      </c>
      <c r="D58">
        <v>0</v>
      </c>
      <c r="E58">
        <v>0</v>
      </c>
      <c r="F58" t="s">
        <v>43</v>
      </c>
      <c r="G58">
        <v>27092.4409023628</v>
      </c>
      <c r="H58">
        <v>1049.5592430680999</v>
      </c>
      <c r="I58">
        <v>-26042.881659294701</v>
      </c>
      <c r="J58">
        <v>28142.000145430899</v>
      </c>
      <c r="K58">
        <v>-26153.941034317799</v>
      </c>
      <c r="L58">
        <v>-28833.612283141902</v>
      </c>
      <c r="M58">
        <v>-21234.341812532599</v>
      </c>
      <c r="N58">
        <v>28165.040165612299</v>
      </c>
      <c r="O58">
        <v>26864.037101265701</v>
      </c>
      <c r="P58">
        <v>29484.7539417853</v>
      </c>
      <c r="Q58">
        <v>-0.92981483382040697</v>
      </c>
      <c r="R58">
        <v>-1</v>
      </c>
      <c r="S58">
        <v>-0.74827996355609905</v>
      </c>
      <c r="T58" t="s">
        <v>90</v>
      </c>
    </row>
    <row r="59" spans="1:20" x14ac:dyDescent="0.2">
      <c r="A59" t="s">
        <v>26</v>
      </c>
      <c r="B59" t="s">
        <v>4</v>
      </c>
      <c r="C59">
        <v>-0.750676488530856</v>
      </c>
      <c r="D59">
        <v>0</v>
      </c>
      <c r="E59">
        <v>0</v>
      </c>
      <c r="F59" t="s">
        <v>2</v>
      </c>
      <c r="G59">
        <v>24633.768997418902</v>
      </c>
      <c r="H59">
        <v>3508.2311480120002</v>
      </c>
      <c r="I59">
        <v>-21125.537849406901</v>
      </c>
      <c r="J59">
        <v>28142.000145430899</v>
      </c>
      <c r="K59">
        <v>-21039.6702827468</v>
      </c>
      <c r="L59">
        <v>-23996.170820901301</v>
      </c>
      <c r="M59">
        <v>-18210.411970083998</v>
      </c>
      <c r="N59">
        <v>28176.1356475375</v>
      </c>
      <c r="O59">
        <v>26829.524287442298</v>
      </c>
      <c r="P59">
        <v>29454.727110916501</v>
      </c>
      <c r="Q59">
        <v>-0.74513649447541097</v>
      </c>
      <c r="R59">
        <v>-0.86129458178760498</v>
      </c>
      <c r="S59">
        <v>-0.64262324655425596</v>
      </c>
      <c r="T59" t="s">
        <v>90</v>
      </c>
    </row>
    <row r="60" spans="1:20" x14ac:dyDescent="0.2">
      <c r="A60" t="s">
        <v>26</v>
      </c>
      <c r="B60" t="s">
        <v>4</v>
      </c>
      <c r="C60">
        <v>-0.71084145364158202</v>
      </c>
      <c r="D60">
        <v>0</v>
      </c>
      <c r="E60">
        <v>0</v>
      </c>
      <c r="F60" t="s">
        <v>43</v>
      </c>
      <c r="G60">
        <v>24073.250218595302</v>
      </c>
      <c r="H60">
        <v>4068.7499268356</v>
      </c>
      <c r="I60">
        <v>-20004.500291759701</v>
      </c>
      <c r="J60">
        <v>28142.000145430899</v>
      </c>
      <c r="K60">
        <v>-20025.956105715799</v>
      </c>
      <c r="L60">
        <v>-22637.331303629398</v>
      </c>
      <c r="M60">
        <v>-17477.586785953801</v>
      </c>
      <c r="N60">
        <v>28172.009744586401</v>
      </c>
      <c r="O60">
        <v>26887.0936842792</v>
      </c>
      <c r="P60">
        <v>29451.6534232956</v>
      </c>
      <c r="Q60">
        <v>-0.71022517684237096</v>
      </c>
      <c r="R60">
        <v>-0.81363870919371695</v>
      </c>
      <c r="S60">
        <v>-0.61487075086694698</v>
      </c>
      <c r="T60" t="s">
        <v>90</v>
      </c>
    </row>
    <row r="61" spans="1:20" x14ac:dyDescent="0.2">
      <c r="A61" t="s">
        <v>28</v>
      </c>
      <c r="B61" t="s">
        <v>1</v>
      </c>
      <c r="C61">
        <v>0.77637701307003204</v>
      </c>
      <c r="D61">
        <v>0</v>
      </c>
      <c r="E61">
        <v>0</v>
      </c>
      <c r="F61" t="s">
        <v>2</v>
      </c>
      <c r="G61">
        <v>3146.59906535243</v>
      </c>
      <c r="H61">
        <v>24995.4010800785</v>
      </c>
      <c r="I61">
        <v>21848.802014726101</v>
      </c>
      <c r="J61">
        <v>28142.000145430899</v>
      </c>
      <c r="K61">
        <v>21879.715660726699</v>
      </c>
      <c r="L61">
        <v>19852.799353398299</v>
      </c>
      <c r="M61">
        <v>23975.920114804601</v>
      </c>
      <c r="N61">
        <v>28125.960591379699</v>
      </c>
      <c r="O61">
        <v>26893.671322882201</v>
      </c>
      <c r="P61">
        <v>29396.766470143401</v>
      </c>
      <c r="Q61">
        <v>0.77741087065695602</v>
      </c>
      <c r="R61">
        <v>0.70061658193089804</v>
      </c>
      <c r="S61">
        <v>0.85773448002378005</v>
      </c>
      <c r="T61" t="s">
        <v>90</v>
      </c>
    </row>
    <row r="62" spans="1:20" x14ac:dyDescent="0.2">
      <c r="A62" t="s">
        <v>28</v>
      </c>
      <c r="B62" t="s">
        <v>1</v>
      </c>
      <c r="C62">
        <v>-0.860448875151409</v>
      </c>
      <c r="D62">
        <v>0</v>
      </c>
      <c r="E62">
        <v>0</v>
      </c>
      <c r="F62" t="s">
        <v>43</v>
      </c>
      <c r="G62">
        <v>26178.376257538901</v>
      </c>
      <c r="H62">
        <v>1963.6238878920501</v>
      </c>
      <c r="I62">
        <v>-24214.752369646802</v>
      </c>
      <c r="J62">
        <v>28142.000145430899</v>
      </c>
      <c r="K62">
        <v>-24254.021854794999</v>
      </c>
      <c r="L62">
        <v>-26267.049539115698</v>
      </c>
      <c r="M62">
        <v>-22154.654759491401</v>
      </c>
      <c r="N62">
        <v>28141.1406880014</v>
      </c>
      <c r="O62">
        <v>26893.904387689199</v>
      </c>
      <c r="P62">
        <v>29396.9639555666</v>
      </c>
      <c r="Q62">
        <v>-0.86226724649651099</v>
      </c>
      <c r="R62">
        <v>-0.95011586921666502</v>
      </c>
      <c r="S62">
        <v>-0.77251000453034502</v>
      </c>
      <c r="T62" t="s">
        <v>90</v>
      </c>
    </row>
    <row r="63" spans="1:20" x14ac:dyDescent="0.2">
      <c r="A63" t="s">
        <v>29</v>
      </c>
      <c r="B63" t="s">
        <v>1</v>
      </c>
      <c r="C63">
        <v>1</v>
      </c>
      <c r="D63">
        <v>0</v>
      </c>
      <c r="E63">
        <v>0</v>
      </c>
      <c r="F63" t="s">
        <v>2</v>
      </c>
      <c r="G63">
        <v>595.75169363629902</v>
      </c>
      <c r="H63">
        <v>28737.751839067201</v>
      </c>
      <c r="I63">
        <v>28142.000145430899</v>
      </c>
      <c r="J63">
        <v>28142.000145430899</v>
      </c>
      <c r="K63">
        <v>27980.5881608245</v>
      </c>
      <c r="L63">
        <v>26489.277068421699</v>
      </c>
      <c r="M63">
        <v>29241.365918775999</v>
      </c>
      <c r="N63">
        <v>28130.073689728699</v>
      </c>
      <c r="O63">
        <v>26962.428377792799</v>
      </c>
      <c r="P63">
        <v>29351.3158583941</v>
      </c>
      <c r="Q63">
        <v>1</v>
      </c>
      <c r="R63">
        <v>0.94191822204016795</v>
      </c>
      <c r="S63">
        <v>1</v>
      </c>
      <c r="T63" t="s">
        <v>90</v>
      </c>
    </row>
    <row r="64" spans="1:20" x14ac:dyDescent="0.2">
      <c r="A64" t="s">
        <v>30</v>
      </c>
      <c r="B64" t="s">
        <v>4</v>
      </c>
      <c r="C64">
        <v>-0.77611476131601598</v>
      </c>
      <c r="D64">
        <v>0</v>
      </c>
      <c r="E64">
        <v>0</v>
      </c>
      <c r="F64" t="s">
        <v>2</v>
      </c>
      <c r="G64">
        <v>24991.7109356287</v>
      </c>
      <c r="H64">
        <v>3150.2892098022498</v>
      </c>
      <c r="I64">
        <v>-21841.4217258264</v>
      </c>
      <c r="J64">
        <v>28142.000145430899</v>
      </c>
      <c r="K64">
        <v>-21859.818919782199</v>
      </c>
      <c r="L64">
        <v>-26109.8631536457</v>
      </c>
      <c r="M64">
        <v>-17855.155062886399</v>
      </c>
      <c r="N64">
        <v>28152.511533693501</v>
      </c>
      <c r="O64">
        <v>26900.9917406356</v>
      </c>
      <c r="P64">
        <v>29366.734409013101</v>
      </c>
      <c r="Q64">
        <v>-0.77518895995701198</v>
      </c>
      <c r="R64">
        <v>-0.92994680072307601</v>
      </c>
      <c r="S64">
        <v>-0.63213914827255002</v>
      </c>
      <c r="T64" t="s">
        <v>90</v>
      </c>
    </row>
    <row r="65" spans="1:20" x14ac:dyDescent="0.2">
      <c r="A65" t="s">
        <v>31</v>
      </c>
      <c r="B65" t="s">
        <v>1</v>
      </c>
      <c r="C65">
        <v>0.892539294015536</v>
      </c>
      <c r="D65">
        <v>0</v>
      </c>
      <c r="E65">
        <v>0</v>
      </c>
      <c r="F65" t="s">
        <v>2</v>
      </c>
      <c r="G65">
        <v>1512.07960172145</v>
      </c>
      <c r="H65">
        <v>26629.920543709501</v>
      </c>
      <c r="I65">
        <v>25117.840941988001</v>
      </c>
      <c r="J65">
        <v>28142.000145430899</v>
      </c>
      <c r="K65">
        <v>25126.097272503801</v>
      </c>
      <c r="L65">
        <v>23412.275341259101</v>
      </c>
      <c r="M65">
        <v>26879.035273742898</v>
      </c>
      <c r="N65">
        <v>28158.090408484601</v>
      </c>
      <c r="O65">
        <v>26908.768558616401</v>
      </c>
      <c r="P65">
        <v>29392.513743473999</v>
      </c>
      <c r="Q65">
        <v>0.89391360323963098</v>
      </c>
      <c r="R65">
        <v>0.824188452823304</v>
      </c>
      <c r="S65">
        <v>0.96201678765431597</v>
      </c>
      <c r="T65" t="s">
        <v>90</v>
      </c>
    </row>
    <row r="66" spans="1:20" x14ac:dyDescent="0.2">
      <c r="A66" t="s">
        <v>31</v>
      </c>
      <c r="B66" t="s">
        <v>4</v>
      </c>
      <c r="C66">
        <v>1</v>
      </c>
      <c r="D66">
        <v>0</v>
      </c>
      <c r="E66">
        <v>0</v>
      </c>
      <c r="F66" t="s">
        <v>2</v>
      </c>
      <c r="G66">
        <v>1397.9217870164</v>
      </c>
      <c r="H66">
        <v>29539.921932447302</v>
      </c>
      <c r="I66">
        <v>28142.000145430899</v>
      </c>
      <c r="J66">
        <v>28142.000145430899</v>
      </c>
      <c r="K66">
        <v>28126.489953877601</v>
      </c>
      <c r="L66">
        <v>26793.079300386798</v>
      </c>
      <c r="M66">
        <v>29372.053306974602</v>
      </c>
      <c r="N66">
        <v>28131.0171799993</v>
      </c>
      <c r="O66">
        <v>26793.079300386798</v>
      </c>
      <c r="P66">
        <v>29372.053306974602</v>
      </c>
      <c r="Q66">
        <v>1</v>
      </c>
      <c r="R66">
        <v>1</v>
      </c>
      <c r="S66">
        <v>1</v>
      </c>
      <c r="T66" t="s">
        <v>90</v>
      </c>
    </row>
    <row r="67" spans="1:20" x14ac:dyDescent="0.2">
      <c r="A67" t="s">
        <v>31</v>
      </c>
      <c r="B67" t="s">
        <v>1</v>
      </c>
      <c r="C67">
        <v>-0.72978642639646096</v>
      </c>
      <c r="D67">
        <v>0</v>
      </c>
      <c r="E67">
        <v>0</v>
      </c>
      <c r="F67" t="s">
        <v>43</v>
      </c>
      <c r="G67">
        <v>24339.8249316068</v>
      </c>
      <c r="H67">
        <v>3802.1752138241</v>
      </c>
      <c r="I67">
        <v>-20537.6497177827</v>
      </c>
      <c r="J67">
        <v>28142.000145430899</v>
      </c>
      <c r="K67">
        <v>-20477.432260943999</v>
      </c>
      <c r="L67">
        <v>-22188.855111552901</v>
      </c>
      <c r="M67">
        <v>-18987.019979358502</v>
      </c>
      <c r="N67">
        <v>28135.5754690174</v>
      </c>
      <c r="O67">
        <v>26854.1977855357</v>
      </c>
      <c r="P67">
        <v>29334.912808631299</v>
      </c>
      <c r="Q67">
        <v>-0.72919125502160298</v>
      </c>
      <c r="R67">
        <v>-0.80385133190594205</v>
      </c>
      <c r="S67">
        <v>-0.66385498984387004</v>
      </c>
      <c r="T67" t="s">
        <v>90</v>
      </c>
    </row>
    <row r="68" spans="1:20" x14ac:dyDescent="0.2">
      <c r="A68" t="s">
        <v>31</v>
      </c>
      <c r="B68" t="s">
        <v>4</v>
      </c>
      <c r="C68">
        <v>0.67479558813583096</v>
      </c>
      <c r="D68">
        <v>0</v>
      </c>
      <c r="E68">
        <v>0</v>
      </c>
      <c r="F68" t="s">
        <v>43</v>
      </c>
      <c r="G68">
        <v>4575.9513029881</v>
      </c>
      <c r="H68">
        <v>23566.0488424428</v>
      </c>
      <c r="I68">
        <v>18990.097539454699</v>
      </c>
      <c r="J68">
        <v>28142.000145430899</v>
      </c>
      <c r="K68">
        <v>18937.2930111643</v>
      </c>
      <c r="L68">
        <v>16448.821437119499</v>
      </c>
      <c r="M68">
        <v>21307.440532971199</v>
      </c>
      <c r="N68">
        <v>28150.886953690198</v>
      </c>
      <c r="O68">
        <v>26945.306694319901</v>
      </c>
      <c r="P68">
        <v>29517.7927836571</v>
      </c>
      <c r="Q68">
        <v>0.67239514818718205</v>
      </c>
      <c r="R68">
        <v>0.58174901067552798</v>
      </c>
      <c r="S68">
        <v>0.75853034003710296</v>
      </c>
      <c r="T68" t="s">
        <v>90</v>
      </c>
    </row>
    <row r="69" spans="1:20" x14ac:dyDescent="0.2">
      <c r="A69" t="s">
        <v>50</v>
      </c>
      <c r="B69" t="s">
        <v>1</v>
      </c>
      <c r="C69">
        <v>1</v>
      </c>
      <c r="D69">
        <v>0</v>
      </c>
      <c r="E69">
        <v>0</v>
      </c>
      <c r="F69" t="s">
        <v>2</v>
      </c>
      <c r="G69">
        <v>1390.2662893096999</v>
      </c>
      <c r="H69">
        <v>29532.266434740599</v>
      </c>
      <c r="I69">
        <v>28142.000145430899</v>
      </c>
      <c r="J69">
        <v>28142.000145430899</v>
      </c>
      <c r="K69">
        <v>28152.2541914291</v>
      </c>
      <c r="L69">
        <v>26856.3279556296</v>
      </c>
      <c r="M69">
        <v>29321.3564701871</v>
      </c>
      <c r="N69">
        <v>28186.510836761299</v>
      </c>
      <c r="O69">
        <v>26948.115120633101</v>
      </c>
      <c r="P69">
        <v>29394.560024214999</v>
      </c>
      <c r="Q69">
        <v>1</v>
      </c>
      <c r="R69">
        <v>0.97213747068373502</v>
      </c>
      <c r="S69">
        <v>1</v>
      </c>
      <c r="T69" t="s">
        <v>90</v>
      </c>
    </row>
    <row r="70" spans="1:20" x14ac:dyDescent="0.2">
      <c r="A70" t="s">
        <v>50</v>
      </c>
      <c r="B70" t="s">
        <v>1</v>
      </c>
      <c r="C70">
        <v>1</v>
      </c>
      <c r="D70">
        <v>0</v>
      </c>
      <c r="E70">
        <v>0</v>
      </c>
      <c r="F70" t="s">
        <v>43</v>
      </c>
      <c r="G70">
        <v>3816.3789336051</v>
      </c>
      <c r="H70">
        <v>31958.379079036</v>
      </c>
      <c r="I70">
        <v>28142.000145430899</v>
      </c>
      <c r="J70">
        <v>28142.000145430899</v>
      </c>
      <c r="K70">
        <v>28160.6482192859</v>
      </c>
      <c r="L70">
        <v>26963.455287853001</v>
      </c>
      <c r="M70">
        <v>29436.819923688901</v>
      </c>
      <c r="N70">
        <v>28160.6482192859</v>
      </c>
      <c r="O70">
        <v>26963.455287853001</v>
      </c>
      <c r="P70">
        <v>29436.819923688901</v>
      </c>
      <c r="Q70">
        <v>1</v>
      </c>
      <c r="R70">
        <v>1</v>
      </c>
      <c r="S70">
        <v>1</v>
      </c>
      <c r="T70" t="s">
        <v>90</v>
      </c>
    </row>
    <row r="71" spans="1:20" x14ac:dyDescent="0.2">
      <c r="A71" t="s">
        <v>33</v>
      </c>
      <c r="B71" t="s">
        <v>1</v>
      </c>
      <c r="C71">
        <v>1</v>
      </c>
      <c r="D71">
        <v>0</v>
      </c>
      <c r="E71">
        <v>0</v>
      </c>
      <c r="F71" t="s">
        <v>2</v>
      </c>
      <c r="G71">
        <v>2304.4135799620999</v>
      </c>
      <c r="H71">
        <v>30446.413725392998</v>
      </c>
      <c r="I71">
        <v>28142.000145430899</v>
      </c>
      <c r="J71">
        <v>28142.000145430899</v>
      </c>
      <c r="K71">
        <v>28129.608442492299</v>
      </c>
      <c r="L71">
        <v>26610.186787463099</v>
      </c>
      <c r="M71">
        <v>29456.687500656499</v>
      </c>
      <c r="N71">
        <v>28179.523645940499</v>
      </c>
      <c r="O71">
        <v>26967.1924284288</v>
      </c>
      <c r="P71">
        <v>29485.0420269774</v>
      </c>
      <c r="Q71">
        <v>1</v>
      </c>
      <c r="R71">
        <v>0.94756697621473696</v>
      </c>
      <c r="S71">
        <v>1</v>
      </c>
      <c r="T71" t="s">
        <v>90</v>
      </c>
    </row>
    <row r="72" spans="1:20" x14ac:dyDescent="0.2">
      <c r="A72" t="s">
        <v>34</v>
      </c>
      <c r="B72" t="s">
        <v>1</v>
      </c>
      <c r="C72">
        <v>0.86844939955822997</v>
      </c>
      <c r="D72">
        <v>0</v>
      </c>
      <c r="E72">
        <v>0</v>
      </c>
      <c r="F72" t="s">
        <v>2</v>
      </c>
      <c r="G72">
        <v>1851.0485083819001</v>
      </c>
      <c r="H72">
        <v>26290.951637048998</v>
      </c>
      <c r="I72">
        <v>24439.903128667102</v>
      </c>
      <c r="J72">
        <v>28142.000145430899</v>
      </c>
      <c r="K72">
        <v>24386.3297504968</v>
      </c>
      <c r="L72">
        <v>22219.567499375498</v>
      </c>
      <c r="M72">
        <v>26498.174463281499</v>
      </c>
      <c r="N72">
        <v>28157.2135214472</v>
      </c>
      <c r="O72">
        <v>26964.483287893199</v>
      </c>
      <c r="P72">
        <v>29438.104262434299</v>
      </c>
      <c r="Q72">
        <v>0.86588723031708903</v>
      </c>
      <c r="R72">
        <v>0.78289443570751005</v>
      </c>
      <c r="S72">
        <v>0.95686642902656205</v>
      </c>
      <c r="T72" t="s">
        <v>90</v>
      </c>
    </row>
    <row r="73" spans="1:20" x14ac:dyDescent="0.2">
      <c r="A73" t="s">
        <v>36</v>
      </c>
      <c r="B73" t="s">
        <v>1</v>
      </c>
      <c r="C73">
        <v>1</v>
      </c>
      <c r="D73">
        <v>0</v>
      </c>
      <c r="E73">
        <v>0</v>
      </c>
      <c r="F73" t="s">
        <v>2</v>
      </c>
      <c r="G73">
        <v>1207.35227190765</v>
      </c>
      <c r="H73">
        <v>29349.352417338599</v>
      </c>
      <c r="I73">
        <v>28142.000145430899</v>
      </c>
      <c r="J73">
        <v>28142.000145430899</v>
      </c>
      <c r="K73">
        <v>28128.911774861499</v>
      </c>
      <c r="L73">
        <v>26925.203639203901</v>
      </c>
      <c r="M73">
        <v>29419.508462552301</v>
      </c>
      <c r="N73">
        <v>28131.5660974696</v>
      </c>
      <c r="O73">
        <v>26926.5662413676</v>
      </c>
      <c r="P73">
        <v>29433.3210429145</v>
      </c>
      <c r="Q73">
        <v>1</v>
      </c>
      <c r="R73">
        <v>1</v>
      </c>
      <c r="S73">
        <v>1</v>
      </c>
      <c r="T73" t="s">
        <v>90</v>
      </c>
    </row>
    <row r="74" spans="1:20" x14ac:dyDescent="0.2">
      <c r="A74" t="s">
        <v>36</v>
      </c>
      <c r="B74" t="s">
        <v>4</v>
      </c>
      <c r="C74">
        <v>-1</v>
      </c>
      <c r="D74">
        <v>0</v>
      </c>
      <c r="E74">
        <v>0</v>
      </c>
      <c r="F74" t="s">
        <v>2</v>
      </c>
      <c r="G74">
        <v>28374.865771158398</v>
      </c>
      <c r="H74">
        <v>232.8656257275</v>
      </c>
      <c r="I74">
        <v>-28142.000145430899</v>
      </c>
      <c r="J74">
        <v>28142.000145430899</v>
      </c>
      <c r="K74">
        <v>-27666.7330102204</v>
      </c>
      <c r="L74">
        <v>-29148.6044650779</v>
      </c>
      <c r="M74">
        <v>-24201.678741115498</v>
      </c>
      <c r="N74">
        <v>28149.2719710815</v>
      </c>
      <c r="O74">
        <v>26784.437176837899</v>
      </c>
      <c r="P74">
        <v>29468.481149311701</v>
      </c>
      <c r="Q74">
        <v>-1</v>
      </c>
      <c r="R74">
        <v>-1</v>
      </c>
      <c r="S74">
        <v>-0.85961700359239002</v>
      </c>
      <c r="T74" t="s">
        <v>90</v>
      </c>
    </row>
    <row r="75" spans="1:20" x14ac:dyDescent="0.2">
      <c r="A75" t="s">
        <v>36</v>
      </c>
      <c r="B75" t="s">
        <v>1</v>
      </c>
      <c r="C75">
        <v>-0.62506748107978005</v>
      </c>
      <c r="D75">
        <v>0</v>
      </c>
      <c r="E75">
        <v>0</v>
      </c>
      <c r="F75" t="s">
        <v>43</v>
      </c>
      <c r="G75">
        <v>22866.324644441102</v>
      </c>
      <c r="H75">
        <v>5275.6755009897997</v>
      </c>
      <c r="I75">
        <v>-17590.649143451301</v>
      </c>
      <c r="J75">
        <v>28142.000145430899</v>
      </c>
      <c r="K75">
        <v>-17567.861578079501</v>
      </c>
      <c r="L75">
        <v>-19569.273420502301</v>
      </c>
      <c r="M75">
        <v>-15409.458247824799</v>
      </c>
      <c r="N75">
        <v>28131.445503774499</v>
      </c>
      <c r="O75">
        <v>26857.914174618702</v>
      </c>
      <c r="P75">
        <v>29321.181387905301</v>
      </c>
      <c r="Q75">
        <v>-0.625396374657328</v>
      </c>
      <c r="R75">
        <v>-0.70405557185624601</v>
      </c>
      <c r="S75">
        <v>-0.54170378232990002</v>
      </c>
      <c r="T75" t="s">
        <v>90</v>
      </c>
    </row>
    <row r="76" spans="1:20" x14ac:dyDescent="0.2">
      <c r="A76" t="s">
        <v>36</v>
      </c>
      <c r="B76" t="s">
        <v>4</v>
      </c>
      <c r="C76">
        <v>-1</v>
      </c>
      <c r="D76">
        <v>0</v>
      </c>
      <c r="E76">
        <v>0</v>
      </c>
      <c r="F76" t="s">
        <v>43</v>
      </c>
      <c r="G76">
        <v>29798.586632333201</v>
      </c>
      <c r="H76">
        <v>1656.5864869023001</v>
      </c>
      <c r="I76">
        <v>-28142.000145430899</v>
      </c>
      <c r="J76">
        <v>28142.000145430899</v>
      </c>
      <c r="K76">
        <v>-28101.160112775</v>
      </c>
      <c r="L76">
        <v>-29388.192123592598</v>
      </c>
      <c r="M76">
        <v>-26624.1222249936</v>
      </c>
      <c r="N76">
        <v>28159.877207729402</v>
      </c>
      <c r="O76">
        <v>26775.930673557399</v>
      </c>
      <c r="P76">
        <v>29468.843040779801</v>
      </c>
      <c r="Q76">
        <v>-1</v>
      </c>
      <c r="R76">
        <v>-1</v>
      </c>
      <c r="S76">
        <v>-0.95911270249026004</v>
      </c>
      <c r="T76" t="s">
        <v>90</v>
      </c>
    </row>
    <row r="77" spans="1:20" x14ac:dyDescent="0.2">
      <c r="A77" t="s">
        <v>68</v>
      </c>
      <c r="B77" t="s">
        <v>4</v>
      </c>
      <c r="C77">
        <v>-1</v>
      </c>
      <c r="D77">
        <v>0</v>
      </c>
      <c r="E77">
        <v>0</v>
      </c>
      <c r="F77" t="s">
        <v>2</v>
      </c>
      <c r="G77">
        <v>28568.902060478998</v>
      </c>
      <c r="H77">
        <v>426.90191504810002</v>
      </c>
      <c r="I77">
        <v>-28142.000145430899</v>
      </c>
      <c r="J77">
        <v>28142.000145430899</v>
      </c>
      <c r="K77">
        <v>-27783.260490190802</v>
      </c>
      <c r="L77">
        <v>-29246.9744086344</v>
      </c>
      <c r="M77">
        <v>-23533.950642020001</v>
      </c>
      <c r="N77">
        <v>28181.8531862134</v>
      </c>
      <c r="O77">
        <v>27065.008401638701</v>
      </c>
      <c r="P77">
        <v>29398.1083070602</v>
      </c>
      <c r="Q77">
        <v>-1</v>
      </c>
      <c r="R77">
        <v>-1</v>
      </c>
      <c r="S77">
        <v>-0.83471608212159898</v>
      </c>
      <c r="T77" t="s">
        <v>90</v>
      </c>
    </row>
    <row r="78" spans="1:20" x14ac:dyDescent="0.2">
      <c r="A78" t="s">
        <v>68</v>
      </c>
      <c r="B78" t="s">
        <v>4</v>
      </c>
      <c r="C78">
        <v>-1</v>
      </c>
      <c r="D78">
        <v>0</v>
      </c>
      <c r="E78">
        <v>0</v>
      </c>
      <c r="F78" t="s">
        <v>43</v>
      </c>
      <c r="G78">
        <v>28799.0080469436</v>
      </c>
      <c r="H78">
        <v>657.00790151269905</v>
      </c>
      <c r="I78">
        <v>-28142.000145430899</v>
      </c>
      <c r="J78">
        <v>28142.000145430899</v>
      </c>
      <c r="K78">
        <v>-27783.1035618975</v>
      </c>
      <c r="L78">
        <v>-29185.6934383646</v>
      </c>
      <c r="M78">
        <v>-23901.3090173661</v>
      </c>
      <c r="N78">
        <v>28152.412946373599</v>
      </c>
      <c r="O78">
        <v>26851.170863185402</v>
      </c>
      <c r="P78">
        <v>29476.1464240471</v>
      </c>
      <c r="Q78">
        <v>-1</v>
      </c>
      <c r="R78">
        <v>-1</v>
      </c>
      <c r="S78">
        <v>-0.84040643363427003</v>
      </c>
      <c r="T78" t="s">
        <v>90</v>
      </c>
    </row>
    <row r="79" spans="1:20" x14ac:dyDescent="0.2">
      <c r="A79" t="s">
        <v>41</v>
      </c>
      <c r="B79" t="s">
        <v>1</v>
      </c>
      <c r="C79">
        <v>0.82017172738673705</v>
      </c>
      <c r="D79">
        <v>0</v>
      </c>
      <c r="E79">
        <v>0</v>
      </c>
      <c r="F79" t="s">
        <v>2</v>
      </c>
      <c r="G79">
        <v>2530.36363701751</v>
      </c>
      <c r="H79">
        <v>25611.636508413401</v>
      </c>
      <c r="I79">
        <v>23081.2728713959</v>
      </c>
      <c r="J79">
        <v>28142.000145430899</v>
      </c>
      <c r="K79">
        <v>23089.268409965902</v>
      </c>
      <c r="L79">
        <v>20332.641436215399</v>
      </c>
      <c r="M79">
        <v>25439.899499824998</v>
      </c>
      <c r="N79">
        <v>28133.290655873599</v>
      </c>
      <c r="O79">
        <v>27003.503658990499</v>
      </c>
      <c r="P79">
        <v>29343.421254885299</v>
      </c>
      <c r="Q79">
        <v>0.81993892832508797</v>
      </c>
      <c r="R79">
        <v>0.72343244300283405</v>
      </c>
      <c r="S79">
        <v>0.91503879270385502</v>
      </c>
      <c r="T79" t="s">
        <v>90</v>
      </c>
    </row>
    <row r="80" spans="1:20" x14ac:dyDescent="0.2">
      <c r="A80" t="s">
        <v>41</v>
      </c>
      <c r="B80" t="s">
        <v>1</v>
      </c>
      <c r="C80">
        <v>-0.69593932939438297</v>
      </c>
      <c r="D80">
        <v>0</v>
      </c>
      <c r="E80">
        <v>0</v>
      </c>
      <c r="F80" t="s">
        <v>43</v>
      </c>
      <c r="G80">
        <v>23863.562427229401</v>
      </c>
      <c r="H80">
        <v>4278.4377182015496</v>
      </c>
      <c r="I80">
        <v>-19585.124709027801</v>
      </c>
      <c r="J80">
        <v>28142.000145430899</v>
      </c>
      <c r="K80">
        <v>-19541.0911923321</v>
      </c>
      <c r="L80">
        <v>-21554.971065388399</v>
      </c>
      <c r="M80">
        <v>-17835.9925570095</v>
      </c>
      <c r="N80">
        <v>28167.752527457102</v>
      </c>
      <c r="O80">
        <v>26877.297536869901</v>
      </c>
      <c r="P80">
        <v>29395.1993626</v>
      </c>
      <c r="Q80">
        <v>-0.69479992621211395</v>
      </c>
      <c r="R80">
        <v>-0.77878474631178995</v>
      </c>
      <c r="S80">
        <v>-0.62311106544551098</v>
      </c>
      <c r="T80" t="s">
        <v>90</v>
      </c>
    </row>
    <row r="81" spans="1:20" x14ac:dyDescent="0.2">
      <c r="A81" t="s">
        <v>17</v>
      </c>
      <c r="B81" t="s">
        <v>1</v>
      </c>
      <c r="C81">
        <v>0.65496329428237399</v>
      </c>
      <c r="D81">
        <v>1E-3</v>
      </c>
      <c r="E81">
        <v>1E-3</v>
      </c>
      <c r="F81" t="s">
        <v>2</v>
      </c>
      <c r="G81">
        <v>4855.01151124221</v>
      </c>
      <c r="H81">
        <v>23286.9886341887</v>
      </c>
      <c r="I81">
        <v>18431.9771229465</v>
      </c>
      <c r="J81">
        <v>28142.000145430899</v>
      </c>
      <c r="K81">
        <v>18369.989506622001</v>
      </c>
      <c r="L81">
        <v>16145.339886105499</v>
      </c>
      <c r="M81">
        <v>20769.231668464701</v>
      </c>
      <c r="N81">
        <v>28120.380477164501</v>
      </c>
      <c r="O81">
        <v>26869.1843319502</v>
      </c>
      <c r="P81">
        <v>29438.940377692499</v>
      </c>
      <c r="Q81">
        <v>0.653037423861487</v>
      </c>
      <c r="R81">
        <v>0.56786183226293596</v>
      </c>
      <c r="S81">
        <v>0.74067389827906704</v>
      </c>
      <c r="T81" t="s">
        <v>90</v>
      </c>
    </row>
    <row r="82" spans="1:20" x14ac:dyDescent="0.2">
      <c r="A82" t="s">
        <v>65</v>
      </c>
      <c r="B82" t="s">
        <v>4</v>
      </c>
      <c r="C82">
        <v>0.66791255939553995</v>
      </c>
      <c r="D82">
        <v>1E-3</v>
      </c>
      <c r="E82">
        <v>1E-3</v>
      </c>
      <c r="F82" t="s">
        <v>2</v>
      </c>
      <c r="G82">
        <v>4672.8024008932398</v>
      </c>
      <c r="H82">
        <v>23469.197744537702</v>
      </c>
      <c r="I82">
        <v>18796.395343644399</v>
      </c>
      <c r="J82">
        <v>28142.000145430899</v>
      </c>
      <c r="K82">
        <v>18835.460498862001</v>
      </c>
      <c r="L82">
        <v>15832.545357413201</v>
      </c>
      <c r="M82">
        <v>22027.805677022599</v>
      </c>
      <c r="N82">
        <v>28187.0007985173</v>
      </c>
      <c r="O82">
        <v>26881.308503439501</v>
      </c>
      <c r="P82">
        <v>29358.451089541799</v>
      </c>
      <c r="Q82">
        <v>0.67017929884863303</v>
      </c>
      <c r="R82">
        <v>0.55953850863080701</v>
      </c>
      <c r="S82">
        <v>0.78024336290985297</v>
      </c>
      <c r="T82" t="s">
        <v>90</v>
      </c>
    </row>
    <row r="83" spans="1:20" x14ac:dyDescent="0.2">
      <c r="A83" t="s">
        <v>66</v>
      </c>
      <c r="B83" t="s">
        <v>4</v>
      </c>
      <c r="C83">
        <v>-0.94711187309027001</v>
      </c>
      <c r="D83">
        <v>1E-3</v>
      </c>
      <c r="E83">
        <v>1E-3</v>
      </c>
      <c r="F83" t="s">
        <v>2</v>
      </c>
      <c r="G83">
        <v>27397.811307838299</v>
      </c>
      <c r="H83">
        <v>744.18883759260098</v>
      </c>
      <c r="I83">
        <v>-26653.6224702457</v>
      </c>
      <c r="J83">
        <v>28142.000145430899</v>
      </c>
      <c r="K83">
        <v>-26778.409336856301</v>
      </c>
      <c r="L83">
        <v>-28912.993563709999</v>
      </c>
      <c r="M83">
        <v>-19639.145980926001</v>
      </c>
      <c r="N83">
        <v>28131.2143044146</v>
      </c>
      <c r="O83">
        <v>26881.587259184202</v>
      </c>
      <c r="P83">
        <v>29439.420796315699</v>
      </c>
      <c r="Q83">
        <v>-0.95143143946185105</v>
      </c>
      <c r="R83">
        <v>-1</v>
      </c>
      <c r="S83">
        <v>-0.69002233854307604</v>
      </c>
      <c r="T83" t="s">
        <v>90</v>
      </c>
    </row>
    <row r="84" spans="1:20" x14ac:dyDescent="0.2">
      <c r="A84" t="s">
        <v>3</v>
      </c>
      <c r="B84" t="s">
        <v>4</v>
      </c>
      <c r="C84">
        <v>0.74822030931310801</v>
      </c>
      <c r="D84">
        <v>2E-3</v>
      </c>
      <c r="E84">
        <v>2E-3</v>
      </c>
      <c r="F84" t="s">
        <v>2</v>
      </c>
      <c r="G84">
        <v>3542.7920459635302</v>
      </c>
      <c r="H84">
        <v>24599.2080994674</v>
      </c>
      <c r="I84">
        <v>21056.416053503799</v>
      </c>
      <c r="J84">
        <v>28142.000145430899</v>
      </c>
      <c r="K84">
        <v>20996.6404983873</v>
      </c>
      <c r="L84">
        <v>15905.524416411199</v>
      </c>
      <c r="M84">
        <v>26448.1363525706</v>
      </c>
      <c r="N84">
        <v>28176.424324002401</v>
      </c>
      <c r="O84">
        <v>26932.820298724499</v>
      </c>
      <c r="P84">
        <v>29345.629012322399</v>
      </c>
      <c r="Q84">
        <v>0.74460362610119601</v>
      </c>
      <c r="R84">
        <v>0.56899508441523605</v>
      </c>
      <c r="S84">
        <v>0.94472082276799896</v>
      </c>
      <c r="T84" t="s">
        <v>90</v>
      </c>
    </row>
    <row r="85" spans="1:20" x14ac:dyDescent="0.2">
      <c r="A85" t="s">
        <v>18</v>
      </c>
      <c r="B85" t="s">
        <v>1</v>
      </c>
      <c r="C85">
        <v>-0.63849456853680797</v>
      </c>
      <c r="D85">
        <v>1E-3</v>
      </c>
      <c r="E85">
        <v>2E-3</v>
      </c>
      <c r="F85" t="s">
        <v>43</v>
      </c>
      <c r="G85">
        <v>23055.2571930253</v>
      </c>
      <c r="H85">
        <v>5086.7429524055997</v>
      </c>
      <c r="I85">
        <v>-17968.514240619701</v>
      </c>
      <c r="J85">
        <v>28142.000145430899</v>
      </c>
      <c r="K85">
        <v>-17972.003639979201</v>
      </c>
      <c r="L85">
        <v>-20202.1091997078</v>
      </c>
      <c r="M85">
        <v>-15770.259040097901</v>
      </c>
      <c r="N85">
        <v>28077.1905275102</v>
      </c>
      <c r="O85">
        <v>26936.7275698948</v>
      </c>
      <c r="P85">
        <v>29387.425348983201</v>
      </c>
      <c r="Q85">
        <v>-0.63947947875542299</v>
      </c>
      <c r="R85">
        <v>-0.72540151975568901</v>
      </c>
      <c r="S85">
        <v>-0.55752769583315598</v>
      </c>
      <c r="T85" t="s">
        <v>90</v>
      </c>
    </row>
    <row r="86" spans="1:20" x14ac:dyDescent="0.2">
      <c r="A86" t="s">
        <v>66</v>
      </c>
      <c r="B86" t="s">
        <v>4</v>
      </c>
      <c r="C86">
        <v>-0.840612012975408</v>
      </c>
      <c r="D86">
        <v>1E-3</v>
      </c>
      <c r="E86">
        <v>2E-3</v>
      </c>
      <c r="F86" t="s">
        <v>43</v>
      </c>
      <c r="G86">
        <v>25899.2517684179</v>
      </c>
      <c r="H86">
        <v>2242.7483770130002</v>
      </c>
      <c r="I86">
        <v>-23656.503391404902</v>
      </c>
      <c r="J86">
        <v>28142.000145430899</v>
      </c>
      <c r="K86">
        <v>-23807.794645048602</v>
      </c>
      <c r="L86">
        <v>-28541.417941524898</v>
      </c>
      <c r="M86">
        <v>-16864.848132896601</v>
      </c>
      <c r="N86">
        <v>28151.235572295402</v>
      </c>
      <c r="O86">
        <v>26875.772932523902</v>
      </c>
      <c r="P86">
        <v>29406.106373225601</v>
      </c>
      <c r="Q86">
        <v>-0.84395179808644505</v>
      </c>
      <c r="R86">
        <v>-1</v>
      </c>
      <c r="S86">
        <v>-0.601981800434501</v>
      </c>
      <c r="T86" t="s">
        <v>90</v>
      </c>
    </row>
    <row r="87" spans="1:20" x14ac:dyDescent="0.2">
      <c r="A87" t="s">
        <v>35</v>
      </c>
      <c r="B87" t="s">
        <v>4</v>
      </c>
      <c r="C87">
        <v>-0.64305948776287702</v>
      </c>
      <c r="D87">
        <v>3.0000000000000001E-3</v>
      </c>
      <c r="E87">
        <v>4.4999999999999997E-3</v>
      </c>
      <c r="F87" t="s">
        <v>43</v>
      </c>
      <c r="G87">
        <v>23119.4901717873</v>
      </c>
      <c r="H87">
        <v>5022.5099736436496</v>
      </c>
      <c r="I87">
        <v>-18096.980198143599</v>
      </c>
      <c r="J87">
        <v>28142.000145430899</v>
      </c>
      <c r="K87">
        <v>-18127.313069609601</v>
      </c>
      <c r="L87">
        <v>-20678.571449631101</v>
      </c>
      <c r="M87">
        <v>-15396.311479005501</v>
      </c>
      <c r="N87">
        <v>28178.959620666501</v>
      </c>
      <c r="O87">
        <v>26983.6604207661</v>
      </c>
      <c r="P87">
        <v>29359.7885575283</v>
      </c>
      <c r="Q87">
        <v>-0.64379101923087001</v>
      </c>
      <c r="R87">
        <v>-0.74232969735954502</v>
      </c>
      <c r="S87">
        <v>-0.54732129741096502</v>
      </c>
      <c r="T87" t="s">
        <v>90</v>
      </c>
    </row>
    <row r="88" spans="1:20" x14ac:dyDescent="0.2">
      <c r="A88" t="s">
        <v>14</v>
      </c>
      <c r="B88" t="s">
        <v>1</v>
      </c>
      <c r="C88">
        <v>0.65684052090007705</v>
      </c>
      <c r="D88">
        <v>5.0000000000000001E-3</v>
      </c>
      <c r="E88">
        <v>5.0000000000000001E-3</v>
      </c>
      <c r="F88" t="s">
        <v>2</v>
      </c>
      <c r="G88">
        <v>4828.5970553680099</v>
      </c>
      <c r="H88">
        <v>23313.4030900629</v>
      </c>
      <c r="I88">
        <v>18484.806034694899</v>
      </c>
      <c r="J88">
        <v>28142.000145430899</v>
      </c>
      <c r="K88">
        <v>18575.099275241901</v>
      </c>
      <c r="L88">
        <v>15146.6698205628</v>
      </c>
      <c r="M88">
        <v>22592.458746434801</v>
      </c>
      <c r="N88">
        <v>28091.6519894216</v>
      </c>
      <c r="O88">
        <v>26816.594758814401</v>
      </c>
      <c r="P88">
        <v>29433.741256078301</v>
      </c>
      <c r="Q88">
        <v>0.66277995423666203</v>
      </c>
      <c r="R88">
        <v>0.53873882361882897</v>
      </c>
      <c r="S88">
        <v>0.80682375216902502</v>
      </c>
      <c r="T88" t="s">
        <v>90</v>
      </c>
    </row>
    <row r="89" spans="1:20" x14ac:dyDescent="0.2">
      <c r="A89" t="s">
        <v>38</v>
      </c>
      <c r="B89" t="s">
        <v>1</v>
      </c>
      <c r="C89">
        <v>0.58641882142956903</v>
      </c>
      <c r="D89">
        <v>7.0000000000000097E-3</v>
      </c>
      <c r="E89">
        <v>7.0000000000000097E-3</v>
      </c>
      <c r="F89" t="s">
        <v>2</v>
      </c>
      <c r="G89">
        <v>5819.5007937382798</v>
      </c>
      <c r="H89">
        <v>22322.499351692601</v>
      </c>
      <c r="I89">
        <v>16502.998557954299</v>
      </c>
      <c r="J89">
        <v>28142.000145430899</v>
      </c>
      <c r="K89">
        <v>16552.576050353298</v>
      </c>
      <c r="L89">
        <v>14414.1061831346</v>
      </c>
      <c r="M89">
        <v>18811.471178296</v>
      </c>
      <c r="N89">
        <v>28148.184013358401</v>
      </c>
      <c r="O89">
        <v>26878.729652942398</v>
      </c>
      <c r="P89">
        <v>29409.951018389798</v>
      </c>
      <c r="Q89">
        <v>0.58802476148379001</v>
      </c>
      <c r="R89">
        <v>0.51226908454193698</v>
      </c>
      <c r="S89">
        <v>0.67528728125828297</v>
      </c>
      <c r="T89" t="s">
        <v>90</v>
      </c>
    </row>
    <row r="90" spans="1:20" x14ac:dyDescent="0.2">
      <c r="A90" t="s">
        <v>57</v>
      </c>
      <c r="B90" t="s">
        <v>4</v>
      </c>
      <c r="C90">
        <v>-0.840612012975408</v>
      </c>
      <c r="D90">
        <v>4.0000000000000001E-3</v>
      </c>
      <c r="E90">
        <v>8.0000000000000106E-3</v>
      </c>
      <c r="F90" t="s">
        <v>43</v>
      </c>
      <c r="G90">
        <v>25899.2517684179</v>
      </c>
      <c r="H90">
        <v>2242.7483770130002</v>
      </c>
      <c r="I90">
        <v>-23656.503391404902</v>
      </c>
      <c r="J90">
        <v>28142.000145430899</v>
      </c>
      <c r="K90">
        <v>-23708.528214763999</v>
      </c>
      <c r="L90">
        <v>-28681.791282329799</v>
      </c>
      <c r="M90">
        <v>-15751.334788354799</v>
      </c>
      <c r="N90">
        <v>28179.5171087247</v>
      </c>
      <c r="O90">
        <v>27001.338455692301</v>
      </c>
      <c r="P90">
        <v>29408.841667266599</v>
      </c>
      <c r="Q90">
        <v>-0.84232421071330099</v>
      </c>
      <c r="R90">
        <v>-1</v>
      </c>
      <c r="S90">
        <v>-0.55876435340277497</v>
      </c>
      <c r="T90" t="s">
        <v>90</v>
      </c>
    </row>
    <row r="91" spans="1:20" x14ac:dyDescent="0.2">
      <c r="A91" t="s">
        <v>17</v>
      </c>
      <c r="B91" t="s">
        <v>4</v>
      </c>
      <c r="C91">
        <v>0.61753107988332001</v>
      </c>
      <c r="D91">
        <v>8.0000000000000106E-3</v>
      </c>
      <c r="E91">
        <v>8.0000000000000106E-3</v>
      </c>
      <c r="F91" t="s">
        <v>2</v>
      </c>
      <c r="G91">
        <v>5381.7202027732101</v>
      </c>
      <c r="H91">
        <v>22760.2799426577</v>
      </c>
      <c r="I91">
        <v>17378.559739884498</v>
      </c>
      <c r="J91">
        <v>28142.000145430899</v>
      </c>
      <c r="K91">
        <v>17344.1732461393</v>
      </c>
      <c r="L91">
        <v>14819.9914750389</v>
      </c>
      <c r="M91">
        <v>19667.395023127101</v>
      </c>
      <c r="N91">
        <v>28155.049212144899</v>
      </c>
      <c r="O91">
        <v>26917.1047425088</v>
      </c>
      <c r="P91">
        <v>29386.301420308799</v>
      </c>
      <c r="Q91">
        <v>0.61774338574292398</v>
      </c>
      <c r="R91">
        <v>0.52737923212308002</v>
      </c>
      <c r="S91">
        <v>0.70370765074851105</v>
      </c>
      <c r="T91" t="s">
        <v>90</v>
      </c>
    </row>
    <row r="92" spans="1:20" x14ac:dyDescent="0.2">
      <c r="A92" t="s">
        <v>21</v>
      </c>
      <c r="B92" t="s">
        <v>4</v>
      </c>
      <c r="C92">
        <v>-0.66521394965751002</v>
      </c>
      <c r="D92">
        <v>0.01</v>
      </c>
      <c r="E92">
        <v>1.3333333333333299E-2</v>
      </c>
      <c r="F92" t="s">
        <v>2</v>
      </c>
      <c r="G92">
        <v>23431.225606717599</v>
      </c>
      <c r="H92">
        <v>4710.7745387133</v>
      </c>
      <c r="I92">
        <v>-18720.451068004299</v>
      </c>
      <c r="J92">
        <v>28142.000145430899</v>
      </c>
      <c r="K92">
        <v>-18675.974545860601</v>
      </c>
      <c r="L92">
        <v>-23043.116604313898</v>
      </c>
      <c r="M92">
        <v>-14791.241453357699</v>
      </c>
      <c r="N92">
        <v>28182.494755935801</v>
      </c>
      <c r="O92">
        <v>26756.2736277328</v>
      </c>
      <c r="P92">
        <v>29388.406226542102</v>
      </c>
      <c r="Q92">
        <v>-0.66500079186949801</v>
      </c>
      <c r="R92">
        <v>-0.82324952817549402</v>
      </c>
      <c r="S92">
        <v>-0.51400711467387805</v>
      </c>
      <c r="T92" t="s">
        <v>90</v>
      </c>
    </row>
    <row r="93" spans="1:20" x14ac:dyDescent="0.2">
      <c r="A93" t="s">
        <v>3</v>
      </c>
      <c r="B93" t="s">
        <v>4</v>
      </c>
      <c r="C93">
        <v>-0.62892510260957502</v>
      </c>
      <c r="D93">
        <v>4.2999999999999997E-2</v>
      </c>
      <c r="E93">
        <v>4.2999999999999997E-2</v>
      </c>
      <c r="F93" t="s">
        <v>43</v>
      </c>
      <c r="G93">
        <v>22920.605237267398</v>
      </c>
      <c r="H93">
        <v>5221.3949081635501</v>
      </c>
      <c r="I93">
        <v>-17699.2103291038</v>
      </c>
      <c r="J93">
        <v>28142.000145430899</v>
      </c>
      <c r="K93">
        <v>-17602.972186503001</v>
      </c>
      <c r="L93">
        <v>-22694.8402359844</v>
      </c>
      <c r="M93">
        <v>-13417.5126617072</v>
      </c>
      <c r="N93">
        <v>28144.216580960401</v>
      </c>
      <c r="O93">
        <v>26923.757296312298</v>
      </c>
      <c r="P93">
        <v>29469.670933712499</v>
      </c>
      <c r="Q93">
        <v>-0.62758331403796197</v>
      </c>
      <c r="R93">
        <v>-0.80396848601966098</v>
      </c>
      <c r="S93">
        <v>-0.47749451332062998</v>
      </c>
      <c r="T93" t="s">
        <v>90</v>
      </c>
    </row>
    <row r="94" spans="1:20" x14ac:dyDescent="0.2">
      <c r="A94" t="s">
        <v>21</v>
      </c>
      <c r="B94" t="s">
        <v>4</v>
      </c>
      <c r="C94">
        <v>-0.64192694808296802</v>
      </c>
      <c r="D94">
        <v>2.5999999999999999E-2</v>
      </c>
      <c r="E94">
        <v>5.2000000000000102E-2</v>
      </c>
      <c r="F94" t="s">
        <v>43</v>
      </c>
      <c r="G94">
        <v>23103.554205868899</v>
      </c>
      <c r="H94">
        <v>5038.4459395619997</v>
      </c>
      <c r="I94">
        <v>-18065.108266306899</v>
      </c>
      <c r="J94">
        <v>28142.000145430899</v>
      </c>
      <c r="K94">
        <v>-18117.531040509599</v>
      </c>
      <c r="L94">
        <v>-22616.0110725702</v>
      </c>
      <c r="M94">
        <v>-13952.7630018322</v>
      </c>
      <c r="N94">
        <v>28156.9703500957</v>
      </c>
      <c r="O94">
        <v>26885.469492175998</v>
      </c>
      <c r="P94">
        <v>29442.801582103399</v>
      </c>
      <c r="Q94">
        <v>-0.64380821591930104</v>
      </c>
      <c r="R94">
        <v>-0.80554298164329796</v>
      </c>
      <c r="S94">
        <v>-0.498391547444543</v>
      </c>
      <c r="T94" t="s">
        <v>90</v>
      </c>
    </row>
    <row r="95" spans="1:20" x14ac:dyDescent="0.2">
      <c r="A95" t="s">
        <v>44</v>
      </c>
      <c r="B95" t="s">
        <v>4</v>
      </c>
      <c r="C95">
        <v>0.747409893409126</v>
      </c>
      <c r="D95">
        <v>5.2999999999999999E-2</v>
      </c>
      <c r="E95">
        <v>5.2999999999999999E-2</v>
      </c>
      <c r="F95" t="s">
        <v>43</v>
      </c>
      <c r="G95">
        <v>3554.1954082073999</v>
      </c>
      <c r="H95">
        <v>24587.804737223501</v>
      </c>
      <c r="I95">
        <v>21033.609329016101</v>
      </c>
      <c r="J95">
        <v>28142.000145430899</v>
      </c>
      <c r="K95">
        <v>21129.729251586301</v>
      </c>
      <c r="L95">
        <v>12495.0649312641</v>
      </c>
      <c r="M95">
        <v>28058.970339040301</v>
      </c>
      <c r="N95">
        <v>28154.3827782917</v>
      </c>
      <c r="O95">
        <v>26906.319101963501</v>
      </c>
      <c r="P95">
        <v>29299.2245769033</v>
      </c>
      <c r="Q95">
        <v>0.75048549243139495</v>
      </c>
      <c r="R95">
        <v>0.44409978959532698</v>
      </c>
      <c r="S95">
        <v>1</v>
      </c>
      <c r="T95" t="s">
        <v>90</v>
      </c>
    </row>
    <row r="96" spans="1:20" x14ac:dyDescent="0.2">
      <c r="A96" t="s">
        <v>60</v>
      </c>
      <c r="B96" t="s">
        <v>4</v>
      </c>
      <c r="C96">
        <v>0.64027968340781605</v>
      </c>
      <c r="D96">
        <v>4.8000000000000001E-2</v>
      </c>
      <c r="E96">
        <v>9.6000000000000099E-2</v>
      </c>
      <c r="F96" t="s">
        <v>2</v>
      </c>
      <c r="G96">
        <v>5061.6246009258502</v>
      </c>
      <c r="H96">
        <v>23080.375544505001</v>
      </c>
      <c r="I96">
        <v>18018.750943579202</v>
      </c>
      <c r="J96">
        <v>28142.000145430899</v>
      </c>
      <c r="K96">
        <v>18033.569666353</v>
      </c>
      <c r="L96">
        <v>13277.0401045367</v>
      </c>
      <c r="M96">
        <v>22205.069285383401</v>
      </c>
      <c r="N96">
        <v>28115.563056345101</v>
      </c>
      <c r="O96">
        <v>26920.251521414</v>
      </c>
      <c r="P96">
        <v>29345.192557940001</v>
      </c>
      <c r="Q96">
        <v>0.63974157270338705</v>
      </c>
      <c r="R96">
        <v>0.47020498771736502</v>
      </c>
      <c r="S96">
        <v>0.802291671069576</v>
      </c>
      <c r="T96" t="s">
        <v>90</v>
      </c>
    </row>
    <row r="97" spans="1:20" x14ac:dyDescent="0.2">
      <c r="A97" t="s">
        <v>60</v>
      </c>
      <c r="B97" t="s">
        <v>4</v>
      </c>
      <c r="C97">
        <v>0.65283536075183102</v>
      </c>
      <c r="D97">
        <v>4.9000000000000002E-2</v>
      </c>
      <c r="E97">
        <v>9.8000000000000101E-2</v>
      </c>
      <c r="F97" t="s">
        <v>43</v>
      </c>
      <c r="G97">
        <v>4884.95366410523</v>
      </c>
      <c r="H97">
        <v>23257.046481325699</v>
      </c>
      <c r="I97">
        <v>18372.092817220499</v>
      </c>
      <c r="J97">
        <v>28142.000145430899</v>
      </c>
      <c r="K97">
        <v>18298.124234919102</v>
      </c>
      <c r="L97">
        <v>13329.5477100062</v>
      </c>
      <c r="M97">
        <v>22920.392186358298</v>
      </c>
      <c r="N97">
        <v>28138.5712096262</v>
      </c>
      <c r="O97">
        <v>26950.591268779699</v>
      </c>
      <c r="P97">
        <v>29333.520471122702</v>
      </c>
      <c r="Q97">
        <v>0.65011280923937897</v>
      </c>
      <c r="R97">
        <v>0.47379203421140598</v>
      </c>
      <c r="S97">
        <v>0.81402022710871302</v>
      </c>
      <c r="T97" t="s">
        <v>90</v>
      </c>
    </row>
    <row r="98" spans="1:20" x14ac:dyDescent="0.2">
      <c r="A98" t="s">
        <v>45</v>
      </c>
      <c r="B98" t="s">
        <v>1</v>
      </c>
      <c r="C98">
        <v>-0.56227267453778995</v>
      </c>
      <c r="D98">
        <v>0.11700000000000001</v>
      </c>
      <c r="E98">
        <v>0.11700000000000001</v>
      </c>
      <c r="F98" t="s">
        <v>43</v>
      </c>
      <c r="G98">
        <v>21982.738917022602</v>
      </c>
      <c r="H98">
        <v>6159.2612284082898</v>
      </c>
      <c r="I98">
        <v>-15823.477688614301</v>
      </c>
      <c r="J98">
        <v>28142.000145430899</v>
      </c>
      <c r="K98">
        <v>-15822.8835593643</v>
      </c>
      <c r="L98">
        <v>-18652.8172420845</v>
      </c>
      <c r="M98">
        <v>-13231.351067272601</v>
      </c>
      <c r="N98">
        <v>28175.879357336202</v>
      </c>
      <c r="O98">
        <v>26824.679813007901</v>
      </c>
      <c r="P98">
        <v>29474.968034596601</v>
      </c>
      <c r="Q98">
        <v>-0.56154570514869495</v>
      </c>
      <c r="R98">
        <v>-0.67457375684367804</v>
      </c>
      <c r="S98">
        <v>-0.46566904813008497</v>
      </c>
      <c r="T98" t="s">
        <v>90</v>
      </c>
    </row>
    <row r="99" spans="1:20" x14ac:dyDescent="0.2">
      <c r="A99" t="s">
        <v>34</v>
      </c>
      <c r="B99" t="s">
        <v>4</v>
      </c>
      <c r="C99">
        <v>0.58521477728448701</v>
      </c>
      <c r="D99">
        <v>8.3000000000000004E-2</v>
      </c>
      <c r="E99">
        <v>0.1245</v>
      </c>
      <c r="F99" t="s">
        <v>2</v>
      </c>
      <c r="G99">
        <v>5836.4428989912803</v>
      </c>
      <c r="H99">
        <v>22305.557246439599</v>
      </c>
      <c r="I99">
        <v>16469.1143474483</v>
      </c>
      <c r="J99">
        <v>28142.000145430899</v>
      </c>
      <c r="K99">
        <v>16593.0593676596</v>
      </c>
      <c r="L99">
        <v>13254.8751485215</v>
      </c>
      <c r="M99">
        <v>19694.3888266467</v>
      </c>
      <c r="N99">
        <v>28120.145678483899</v>
      </c>
      <c r="O99">
        <v>26880.834762110098</v>
      </c>
      <c r="P99">
        <v>29402.049359666002</v>
      </c>
      <c r="Q99">
        <v>0.58702626927796497</v>
      </c>
      <c r="R99">
        <v>0.471531724022348</v>
      </c>
      <c r="S99">
        <v>0.70209280597742696</v>
      </c>
      <c r="T99" t="s">
        <v>90</v>
      </c>
    </row>
    <row r="100" spans="1:20" x14ac:dyDescent="0.2">
      <c r="A100" t="s">
        <v>20</v>
      </c>
      <c r="B100" t="s">
        <v>4</v>
      </c>
      <c r="C100">
        <v>0.568932935370975</v>
      </c>
      <c r="D100">
        <v>0.104</v>
      </c>
      <c r="E100">
        <v>0.13866666666666699</v>
      </c>
      <c r="F100" t="s">
        <v>2</v>
      </c>
      <c r="G100">
        <v>6065.5446977402498</v>
      </c>
      <c r="H100">
        <v>22076.455447690601</v>
      </c>
      <c r="I100">
        <v>16010.910749950401</v>
      </c>
      <c r="J100">
        <v>28142.000145430899</v>
      </c>
      <c r="K100">
        <v>16111.660294814499</v>
      </c>
      <c r="L100">
        <v>12820.2007137706</v>
      </c>
      <c r="M100">
        <v>19150.269241113601</v>
      </c>
      <c r="N100">
        <v>28128.922570664101</v>
      </c>
      <c r="O100">
        <v>26875.456902956099</v>
      </c>
      <c r="P100">
        <v>29431.514343381499</v>
      </c>
      <c r="Q100">
        <v>0.57220714371817505</v>
      </c>
      <c r="R100">
        <v>0.45494656367639502</v>
      </c>
      <c r="S100">
        <v>0.68140727388614197</v>
      </c>
      <c r="T100" t="s">
        <v>90</v>
      </c>
    </row>
    <row r="101" spans="1:20" x14ac:dyDescent="0.2">
      <c r="A101" t="s">
        <v>49</v>
      </c>
      <c r="B101" t="s">
        <v>4</v>
      </c>
      <c r="C101">
        <v>0.59905597165480795</v>
      </c>
      <c r="D101">
        <v>0.16900000000000001</v>
      </c>
      <c r="E101">
        <v>0.16900000000000001</v>
      </c>
      <c r="F101" t="s">
        <v>2</v>
      </c>
      <c r="G101">
        <v>5641.6834520000202</v>
      </c>
      <c r="H101">
        <v>22500.316693430901</v>
      </c>
      <c r="I101">
        <v>16858.6332414309</v>
      </c>
      <c r="J101">
        <v>28142.000145430899</v>
      </c>
      <c r="K101">
        <v>16791.178928273999</v>
      </c>
      <c r="L101">
        <v>11493.7308145973</v>
      </c>
      <c r="M101">
        <v>21110.8219226207</v>
      </c>
      <c r="N101">
        <v>28161.326865360599</v>
      </c>
      <c r="O101">
        <v>26995.657899802802</v>
      </c>
      <c r="P101">
        <v>29447.493681439701</v>
      </c>
      <c r="Q101">
        <v>0.59514907768825498</v>
      </c>
      <c r="R101">
        <v>0.41197685329070299</v>
      </c>
      <c r="S101">
        <v>0.75181955910424003</v>
      </c>
      <c r="T101" t="s">
        <v>90</v>
      </c>
    </row>
    <row r="102" spans="1:20" x14ac:dyDescent="0.2">
      <c r="A102" t="s">
        <v>42</v>
      </c>
      <c r="B102" t="s">
        <v>4</v>
      </c>
      <c r="C102">
        <v>0.77348970213872303</v>
      </c>
      <c r="D102">
        <v>3.5000000000000003E-2</v>
      </c>
      <c r="E102">
        <v>0.17499999999999999</v>
      </c>
      <c r="F102" t="s">
        <v>43</v>
      </c>
      <c r="G102">
        <v>3187.2264176768299</v>
      </c>
      <c r="H102">
        <v>24954.773727754098</v>
      </c>
      <c r="I102">
        <v>21767.5473100772</v>
      </c>
      <c r="J102">
        <v>28142.000145430899</v>
      </c>
      <c r="K102">
        <v>21499.1775879212</v>
      </c>
      <c r="L102">
        <v>13538.185033084899</v>
      </c>
      <c r="M102">
        <v>28079.998377197498</v>
      </c>
      <c r="N102">
        <v>28157.410209981099</v>
      </c>
      <c r="O102">
        <v>26871.494632164799</v>
      </c>
      <c r="P102">
        <v>29363.502034359299</v>
      </c>
      <c r="Q102">
        <v>0.76637929310201802</v>
      </c>
      <c r="R102">
        <v>0.47826552617622498</v>
      </c>
      <c r="S102">
        <v>1</v>
      </c>
      <c r="T102" t="s">
        <v>90</v>
      </c>
    </row>
    <row r="103" spans="1:20" x14ac:dyDescent="0.2">
      <c r="A103" t="s">
        <v>67</v>
      </c>
      <c r="B103" t="s">
        <v>1</v>
      </c>
      <c r="C103">
        <v>0.60297317582403898</v>
      </c>
      <c r="D103">
        <v>0.156</v>
      </c>
      <c r="E103">
        <v>0.23400000000000001</v>
      </c>
      <c r="F103" t="s">
        <v>43</v>
      </c>
      <c r="G103">
        <v>5586.5644718499298</v>
      </c>
      <c r="H103">
        <v>22555.435673581</v>
      </c>
      <c r="I103">
        <v>16968.871201730999</v>
      </c>
      <c r="J103">
        <v>28142.000145430899</v>
      </c>
      <c r="K103">
        <v>17106.459502343201</v>
      </c>
      <c r="L103">
        <v>11235.2272479568</v>
      </c>
      <c r="M103">
        <v>23115.048575294</v>
      </c>
      <c r="N103">
        <v>28134.687832892701</v>
      </c>
      <c r="O103">
        <v>26925.584978787301</v>
      </c>
      <c r="P103">
        <v>29474.176829138301</v>
      </c>
      <c r="Q103">
        <v>0.60833998508036202</v>
      </c>
      <c r="R103">
        <v>0.39822553538128502</v>
      </c>
      <c r="S103">
        <v>0.81602759604717501</v>
      </c>
      <c r="T103" t="s">
        <v>90</v>
      </c>
    </row>
    <row r="104" spans="1:20" x14ac:dyDescent="0.2">
      <c r="A104" t="s">
        <v>5</v>
      </c>
      <c r="B104" t="s">
        <v>1</v>
      </c>
      <c r="C104">
        <v>-0.53815251634555605</v>
      </c>
      <c r="D104">
        <v>0.25</v>
      </c>
      <c r="E104">
        <v>0.25</v>
      </c>
      <c r="F104" t="s">
        <v>43</v>
      </c>
      <c r="G104">
        <v>21643.344169345801</v>
      </c>
      <c r="H104">
        <v>6498.6559760851296</v>
      </c>
      <c r="I104">
        <v>-15144.688193260599</v>
      </c>
      <c r="J104">
        <v>28142.000145430899</v>
      </c>
      <c r="K104">
        <v>-15147.626378246599</v>
      </c>
      <c r="L104">
        <v>-18345.0134109141</v>
      </c>
      <c r="M104">
        <v>-12426.7937510255</v>
      </c>
      <c r="N104">
        <v>28137.0452089186</v>
      </c>
      <c r="O104">
        <v>26904.6876508489</v>
      </c>
      <c r="P104">
        <v>29401.494705508401</v>
      </c>
      <c r="Q104">
        <v>-0.539076809397944</v>
      </c>
      <c r="R104">
        <v>-0.65334296377435896</v>
      </c>
      <c r="S104">
        <v>-0.43853137662793201</v>
      </c>
      <c r="T104" t="s">
        <v>90</v>
      </c>
    </row>
    <row r="105" spans="1:20" x14ac:dyDescent="0.2">
      <c r="A105" t="s">
        <v>42</v>
      </c>
      <c r="B105" t="s">
        <v>4</v>
      </c>
      <c r="C105">
        <v>0.73612883198590995</v>
      </c>
      <c r="D105">
        <v>5.4000000000000097E-2</v>
      </c>
      <c r="E105">
        <v>0.27</v>
      </c>
      <c r="F105" t="s">
        <v>2</v>
      </c>
      <c r="G105">
        <v>3712.9312243137701</v>
      </c>
      <c r="H105">
        <v>24429.068921117101</v>
      </c>
      <c r="I105">
        <v>20716.137696803398</v>
      </c>
      <c r="J105">
        <v>28142.000145430899</v>
      </c>
      <c r="K105">
        <v>20374.809395965101</v>
      </c>
      <c r="L105">
        <v>12743.557502584899</v>
      </c>
      <c r="M105">
        <v>27797.068859006398</v>
      </c>
      <c r="N105">
        <v>28151.489256216501</v>
      </c>
      <c r="O105">
        <v>26861.5716332353</v>
      </c>
      <c r="P105">
        <v>29294.537058767401</v>
      </c>
      <c r="Q105">
        <v>0.72480907778117398</v>
      </c>
      <c r="R105">
        <v>0.44658759144509302</v>
      </c>
      <c r="S105">
        <v>1</v>
      </c>
      <c r="T105" t="s">
        <v>90</v>
      </c>
    </row>
    <row r="106" spans="1:20" x14ac:dyDescent="0.2">
      <c r="A106" t="s">
        <v>8</v>
      </c>
      <c r="B106" t="s">
        <v>4</v>
      </c>
      <c r="C106">
        <v>0.65744278760267605</v>
      </c>
      <c r="D106">
        <v>0.32800000000000001</v>
      </c>
      <c r="E106">
        <v>0.32800000000000001</v>
      </c>
      <c r="F106" t="s">
        <v>43</v>
      </c>
      <c r="G106">
        <v>4820.1225605519503</v>
      </c>
      <c r="H106">
        <v>23321.877584878999</v>
      </c>
      <c r="I106">
        <v>18501.755024327002</v>
      </c>
      <c r="J106">
        <v>28142.000145430899</v>
      </c>
      <c r="K106">
        <v>18817.455376020102</v>
      </c>
      <c r="L106">
        <v>-218.35140494410001</v>
      </c>
      <c r="M106">
        <v>28780.149050635198</v>
      </c>
      <c r="N106">
        <v>28181.088683669699</v>
      </c>
      <c r="O106">
        <v>26982.476529840402</v>
      </c>
      <c r="P106">
        <v>29453.005993985898</v>
      </c>
      <c r="Q106">
        <v>0.66518229510996896</v>
      </c>
      <c r="R106">
        <v>-7.9101950537952895E-3</v>
      </c>
      <c r="S106">
        <v>1</v>
      </c>
      <c r="T106" t="s">
        <v>90</v>
      </c>
    </row>
    <row r="107" spans="1:20" x14ac:dyDescent="0.2">
      <c r="A107" t="s">
        <v>23</v>
      </c>
      <c r="B107" t="s">
        <v>4</v>
      </c>
      <c r="C107">
        <v>-0.54044331791765199</v>
      </c>
      <c r="D107">
        <v>0.223</v>
      </c>
      <c r="E107">
        <v>0.33450000000000002</v>
      </c>
      <c r="F107" t="s">
        <v>2</v>
      </c>
      <c r="G107">
        <v>21675.578038433301</v>
      </c>
      <c r="H107">
        <v>6466.4221069975902</v>
      </c>
      <c r="I107">
        <v>-15209.1559314357</v>
      </c>
      <c r="J107">
        <v>28142.000145430899</v>
      </c>
      <c r="K107">
        <v>-15159.2824082283</v>
      </c>
      <c r="L107">
        <v>-17662.530917788201</v>
      </c>
      <c r="M107">
        <v>-12680.965726187</v>
      </c>
      <c r="N107">
        <v>28166.460295659101</v>
      </c>
      <c r="O107">
        <v>26962.146390934799</v>
      </c>
      <c r="P107">
        <v>29416.135529346</v>
      </c>
      <c r="Q107">
        <v>-0.53845396527056799</v>
      </c>
      <c r="R107">
        <v>-0.63124627112531295</v>
      </c>
      <c r="S107">
        <v>-0.44802279217586999</v>
      </c>
      <c r="T107" t="s">
        <v>90</v>
      </c>
    </row>
    <row r="108" spans="1:20" x14ac:dyDescent="0.2">
      <c r="A108" t="s">
        <v>39</v>
      </c>
      <c r="B108" t="s">
        <v>1</v>
      </c>
      <c r="C108">
        <v>0.53213115023080804</v>
      </c>
      <c r="D108">
        <v>0.38</v>
      </c>
      <c r="E108">
        <v>0.38</v>
      </c>
      <c r="F108" t="s">
        <v>43</v>
      </c>
      <c r="G108">
        <v>6583.3826191235903</v>
      </c>
      <c r="H108">
        <v>21558.617526307298</v>
      </c>
      <c r="I108">
        <v>14975.2349071837</v>
      </c>
      <c r="J108">
        <v>28142.000145430899</v>
      </c>
      <c r="K108">
        <v>14931.0589950707</v>
      </c>
      <c r="L108">
        <v>9665.8695329403399</v>
      </c>
      <c r="M108">
        <v>20660.212304541499</v>
      </c>
      <c r="N108">
        <v>28165.266402364301</v>
      </c>
      <c r="O108">
        <v>26904.299377670399</v>
      </c>
      <c r="P108">
        <v>29399.360285109</v>
      </c>
      <c r="Q108">
        <v>0.53156622693788802</v>
      </c>
      <c r="R108">
        <v>0.34180737958039797</v>
      </c>
      <c r="S108">
        <v>0.74783521137921205</v>
      </c>
      <c r="T108" t="s">
        <v>90</v>
      </c>
    </row>
    <row r="109" spans="1:20" x14ac:dyDescent="0.2">
      <c r="A109" t="s">
        <v>40</v>
      </c>
      <c r="B109" t="s">
        <v>1</v>
      </c>
      <c r="C109">
        <v>0.53803496359744796</v>
      </c>
      <c r="D109">
        <v>0.35599999999999998</v>
      </c>
      <c r="E109">
        <v>0.38</v>
      </c>
      <c r="F109" t="s">
        <v>43</v>
      </c>
      <c r="G109">
        <v>6500.3100608123104</v>
      </c>
      <c r="H109">
        <v>21641.6900846186</v>
      </c>
      <c r="I109">
        <v>15141.3800238063</v>
      </c>
      <c r="J109">
        <v>28142.000145430899</v>
      </c>
      <c r="K109">
        <v>15275.4246361777</v>
      </c>
      <c r="L109">
        <v>9196.6918086989699</v>
      </c>
      <c r="M109">
        <v>20563.7993420401</v>
      </c>
      <c r="N109">
        <v>28163.063243729899</v>
      </c>
      <c r="O109">
        <v>26916.330607947599</v>
      </c>
      <c r="P109">
        <v>29429.107049665101</v>
      </c>
      <c r="Q109">
        <v>0.54226377031753104</v>
      </c>
      <c r="R109">
        <v>0.333214976490745</v>
      </c>
      <c r="S109">
        <v>0.73945534642988298</v>
      </c>
      <c r="T109" t="s">
        <v>90</v>
      </c>
    </row>
    <row r="110" spans="1:20" x14ac:dyDescent="0.2">
      <c r="A110" t="s">
        <v>35</v>
      </c>
      <c r="B110" t="s">
        <v>4</v>
      </c>
      <c r="C110">
        <v>-0.51744027614781996</v>
      </c>
      <c r="D110">
        <v>0.435</v>
      </c>
      <c r="E110">
        <v>0.435</v>
      </c>
      <c r="F110" t="s">
        <v>2</v>
      </c>
      <c r="G110">
        <v>21351.9022360173</v>
      </c>
      <c r="H110">
        <v>6790.0979094135701</v>
      </c>
      <c r="I110">
        <v>-14561.8043266038</v>
      </c>
      <c r="J110">
        <v>28142.000145430899</v>
      </c>
      <c r="K110">
        <v>-14426.245785434199</v>
      </c>
      <c r="L110">
        <v>-18927.604444951699</v>
      </c>
      <c r="M110">
        <v>-10494.505581003499</v>
      </c>
      <c r="N110">
        <v>28135.112987174201</v>
      </c>
      <c r="O110">
        <v>26908.5969932351</v>
      </c>
      <c r="P110">
        <v>29441.719697277302</v>
      </c>
      <c r="Q110">
        <v>-0.51537711355119098</v>
      </c>
      <c r="R110">
        <v>-0.67644364471837803</v>
      </c>
      <c r="S110">
        <v>-0.369499592061791</v>
      </c>
      <c r="T110" t="s">
        <v>90</v>
      </c>
    </row>
    <row r="111" spans="1:20" x14ac:dyDescent="0.2">
      <c r="A111" t="s">
        <v>6</v>
      </c>
      <c r="B111" t="s">
        <v>1</v>
      </c>
      <c r="C111">
        <v>-0.53815251634555605</v>
      </c>
      <c r="D111">
        <v>0.23300000000000001</v>
      </c>
      <c r="E111">
        <v>0.46600000000000003</v>
      </c>
      <c r="F111" t="s">
        <v>43</v>
      </c>
      <c r="G111">
        <v>21643.344169345801</v>
      </c>
      <c r="H111">
        <v>6498.6559760851296</v>
      </c>
      <c r="I111">
        <v>-15144.688193260599</v>
      </c>
      <c r="J111">
        <v>28142.000145430899</v>
      </c>
      <c r="K111">
        <v>-15234.8698991775</v>
      </c>
      <c r="L111">
        <v>-18720.4614676622</v>
      </c>
      <c r="M111">
        <v>-12453.0399880606</v>
      </c>
      <c r="N111">
        <v>28160.948537424101</v>
      </c>
      <c r="O111">
        <v>26893.322864958001</v>
      </c>
      <c r="P111">
        <v>29456.891025020799</v>
      </c>
      <c r="Q111">
        <v>-0.54165780236266303</v>
      </c>
      <c r="R111">
        <v>-0.66037387043436302</v>
      </c>
      <c r="S111">
        <v>-0.43727027337864399</v>
      </c>
      <c r="T111" t="s">
        <v>90</v>
      </c>
    </row>
    <row r="112" spans="1:20" x14ac:dyDescent="0.2">
      <c r="A112" t="s">
        <v>20</v>
      </c>
      <c r="B112" t="s">
        <v>4</v>
      </c>
      <c r="C112">
        <v>0.52235805674799396</v>
      </c>
      <c r="D112">
        <v>0.35199999999999998</v>
      </c>
      <c r="E112">
        <v>0.46933333333333299</v>
      </c>
      <c r="F112" t="s">
        <v>43</v>
      </c>
      <c r="G112">
        <v>6720.8998182309297</v>
      </c>
      <c r="H112">
        <v>21421.100327200002</v>
      </c>
      <c r="I112">
        <v>14700.200508968999</v>
      </c>
      <c r="J112">
        <v>28142.000145430899</v>
      </c>
      <c r="K112">
        <v>14659.9138916313</v>
      </c>
      <c r="L112">
        <v>11482.5896648007</v>
      </c>
      <c r="M112">
        <v>17954.886984895598</v>
      </c>
      <c r="N112">
        <v>28130.8935750132</v>
      </c>
      <c r="O112">
        <v>26917.320771140399</v>
      </c>
      <c r="P112">
        <v>29443.459552377899</v>
      </c>
      <c r="Q112">
        <v>0.52108960569000295</v>
      </c>
      <c r="R112">
        <v>0.40822099768162101</v>
      </c>
      <c r="S112">
        <v>0.63759907031210705</v>
      </c>
      <c r="T112" t="s">
        <v>90</v>
      </c>
    </row>
    <row r="113" spans="1:20" x14ac:dyDescent="0.2">
      <c r="A113" t="s">
        <v>28</v>
      </c>
      <c r="B113" t="s">
        <v>4</v>
      </c>
      <c r="C113">
        <v>0.499381790268841</v>
      </c>
      <c r="D113">
        <v>0.52100000000000002</v>
      </c>
      <c r="E113">
        <v>0.52100000000000002</v>
      </c>
      <c r="F113" t="s">
        <v>2</v>
      </c>
      <c r="G113">
        <v>7044.1988655298201</v>
      </c>
      <c r="H113">
        <v>21097.801279901101</v>
      </c>
      <c r="I113">
        <v>14053.6024143713</v>
      </c>
      <c r="J113">
        <v>28142.000145430899</v>
      </c>
      <c r="K113">
        <v>14003.771987386001</v>
      </c>
      <c r="L113">
        <v>11472.851250959</v>
      </c>
      <c r="M113">
        <v>16661.999279383999</v>
      </c>
      <c r="N113">
        <v>28097.6026563292</v>
      </c>
      <c r="O113">
        <v>26904.639414442499</v>
      </c>
      <c r="P113">
        <v>29322.739322825499</v>
      </c>
      <c r="Q113">
        <v>0.49803270978655501</v>
      </c>
      <c r="R113">
        <v>0.40831154299358202</v>
      </c>
      <c r="S113">
        <v>0.59283636561075403</v>
      </c>
      <c r="T113" t="s">
        <v>90</v>
      </c>
    </row>
    <row r="114" spans="1:20" x14ac:dyDescent="0.2">
      <c r="A114" t="s">
        <v>37</v>
      </c>
      <c r="B114" t="s">
        <v>4</v>
      </c>
      <c r="C114">
        <v>0.55246140029437796</v>
      </c>
      <c r="D114">
        <v>0.28999999999999998</v>
      </c>
      <c r="E114">
        <v>0.57999999999999996</v>
      </c>
      <c r="F114" t="s">
        <v>43</v>
      </c>
      <c r="G114">
        <v>6297.31566900077</v>
      </c>
      <c r="H114">
        <v>21844.684476430099</v>
      </c>
      <c r="I114">
        <v>15547.3688074294</v>
      </c>
      <c r="J114">
        <v>28142.000145430899</v>
      </c>
      <c r="K114">
        <v>15642.860055543901</v>
      </c>
      <c r="L114">
        <v>10025.917037545099</v>
      </c>
      <c r="M114">
        <v>21315.691688617699</v>
      </c>
      <c r="N114">
        <v>28148.512431925199</v>
      </c>
      <c r="O114">
        <v>26896.695661875001</v>
      </c>
      <c r="P114">
        <v>29409.953540876901</v>
      </c>
      <c r="Q114">
        <v>0.55774370227470205</v>
      </c>
      <c r="R114">
        <v>0.35551476479351302</v>
      </c>
      <c r="S114">
        <v>0.76009181821698102</v>
      </c>
      <c r="T114" t="s">
        <v>90</v>
      </c>
    </row>
    <row r="115" spans="1:20" x14ac:dyDescent="0.2">
      <c r="A115" t="s">
        <v>8</v>
      </c>
      <c r="B115" t="s">
        <v>4</v>
      </c>
      <c r="C115">
        <v>0.43949302623845099</v>
      </c>
      <c r="D115">
        <v>0.60299999999999998</v>
      </c>
      <c r="E115">
        <v>0.60299999999999998</v>
      </c>
      <c r="F115" t="s">
        <v>2</v>
      </c>
      <c r="G115">
        <v>7886.8936685562703</v>
      </c>
      <c r="H115">
        <v>20255.1064768746</v>
      </c>
      <c r="I115">
        <v>12368.2128083184</v>
      </c>
      <c r="J115">
        <v>28142.000145430899</v>
      </c>
      <c r="K115">
        <v>11810.2529482031</v>
      </c>
      <c r="L115">
        <v>273.77884108371802</v>
      </c>
      <c r="M115">
        <v>27746.712620862399</v>
      </c>
      <c r="N115">
        <v>28149.563606324398</v>
      </c>
      <c r="O115">
        <v>26865.338165434099</v>
      </c>
      <c r="P115">
        <v>29329.323693363101</v>
      </c>
      <c r="Q115">
        <v>0.42368538042320902</v>
      </c>
      <c r="R115">
        <v>9.6862479876049408E-3</v>
      </c>
      <c r="S115">
        <v>1</v>
      </c>
      <c r="T115" t="s">
        <v>90</v>
      </c>
    </row>
    <row r="116" spans="1:20" x14ac:dyDescent="0.2">
      <c r="A116" t="s">
        <v>23</v>
      </c>
      <c r="B116" t="s">
        <v>4</v>
      </c>
      <c r="C116">
        <v>-0.51241230789430603</v>
      </c>
      <c r="D116">
        <v>0.40799999999999997</v>
      </c>
      <c r="E116">
        <v>0.61199999999999999</v>
      </c>
      <c r="F116" t="s">
        <v>43</v>
      </c>
      <c r="G116">
        <v>21281.153694356501</v>
      </c>
      <c r="H116">
        <v>6860.8464510743797</v>
      </c>
      <c r="I116">
        <v>-14420.307243282101</v>
      </c>
      <c r="J116">
        <v>28142.000145430899</v>
      </c>
      <c r="K116">
        <v>-14410.481658376801</v>
      </c>
      <c r="L116">
        <v>-16957.9143634746</v>
      </c>
      <c r="M116">
        <v>-11951.3937439361</v>
      </c>
      <c r="N116">
        <v>28139.539282249501</v>
      </c>
      <c r="O116">
        <v>26890.663417849199</v>
      </c>
      <c r="P116">
        <v>29438.324369247599</v>
      </c>
      <c r="Q116">
        <v>-0.51142246287271798</v>
      </c>
      <c r="R116">
        <v>-0.60752469564229195</v>
      </c>
      <c r="S116">
        <v>-0.42491074027582898</v>
      </c>
      <c r="T116" t="s">
        <v>90</v>
      </c>
    </row>
    <row r="117" spans="1:20" x14ac:dyDescent="0.2">
      <c r="A117" t="s">
        <v>40</v>
      </c>
      <c r="B117" t="s">
        <v>4</v>
      </c>
      <c r="C117">
        <v>-0.54300494822706402</v>
      </c>
      <c r="D117">
        <v>0.315</v>
      </c>
      <c r="E117">
        <v>0.78749999999999998</v>
      </c>
      <c r="F117" t="s">
        <v>2</v>
      </c>
      <c r="G117">
        <v>21711.6227387033</v>
      </c>
      <c r="H117">
        <v>6430.3774067275899</v>
      </c>
      <c r="I117">
        <v>-15281.245331975701</v>
      </c>
      <c r="J117">
        <v>28142.000145430899</v>
      </c>
      <c r="K117">
        <v>-15345.6348247981</v>
      </c>
      <c r="L117">
        <v>-20042.806463200301</v>
      </c>
      <c r="M117">
        <v>-10024.086950913799</v>
      </c>
      <c r="N117">
        <v>28115.309914769299</v>
      </c>
      <c r="O117">
        <v>26835.079156272299</v>
      </c>
      <c r="P117">
        <v>29418.882622861998</v>
      </c>
      <c r="Q117">
        <v>-0.54514256855099197</v>
      </c>
      <c r="R117">
        <v>-0.71699946172557805</v>
      </c>
      <c r="S117">
        <v>-0.36468097879063899</v>
      </c>
      <c r="T117" t="s">
        <v>90</v>
      </c>
    </row>
    <row r="118" spans="1:20" x14ac:dyDescent="0.2">
      <c r="A118" t="s">
        <v>49</v>
      </c>
      <c r="B118" t="s">
        <v>4</v>
      </c>
      <c r="C118">
        <v>0.39918246289336301</v>
      </c>
      <c r="D118">
        <v>0.88200000000000001</v>
      </c>
      <c r="E118">
        <v>0.88200000000000001</v>
      </c>
      <c r="F118" t="s">
        <v>43</v>
      </c>
      <c r="G118">
        <v>8454.1036083161998</v>
      </c>
      <c r="H118">
        <v>19687.896537114699</v>
      </c>
      <c r="I118">
        <v>11233.792928798501</v>
      </c>
      <c r="J118">
        <v>28142.000145430899</v>
      </c>
      <c r="K118">
        <v>11102.3365222948</v>
      </c>
      <c r="L118">
        <v>6781.4057239285103</v>
      </c>
      <c r="M118">
        <v>15966.575620003399</v>
      </c>
      <c r="N118">
        <v>28197.6441490016</v>
      </c>
      <c r="O118">
        <v>26958.424003268799</v>
      </c>
      <c r="P118">
        <v>29469.5087370742</v>
      </c>
      <c r="Q118">
        <v>0.39361150479781798</v>
      </c>
      <c r="R118">
        <v>0.243791164249931</v>
      </c>
      <c r="S118">
        <v>0.56596182840726295</v>
      </c>
      <c r="T118" t="s">
        <v>90</v>
      </c>
    </row>
    <row r="119" spans="1:20" x14ac:dyDescent="0.2">
      <c r="A119" t="s">
        <v>24</v>
      </c>
      <c r="B119" t="s">
        <v>4</v>
      </c>
      <c r="C119">
        <v>-0.431257953296665</v>
      </c>
      <c r="D119">
        <v>0.92500000000000004</v>
      </c>
      <c r="E119">
        <v>0.92500000000000004</v>
      </c>
      <c r="F119" t="s">
        <v>2</v>
      </c>
      <c r="G119">
        <v>20139.230764911899</v>
      </c>
      <c r="H119">
        <v>8002.7693805189601</v>
      </c>
      <c r="I119">
        <v>-12136.461384393</v>
      </c>
      <c r="J119">
        <v>28142.000145430899</v>
      </c>
      <c r="K119">
        <v>-12101.549135503201</v>
      </c>
      <c r="L119">
        <v>-14660.3353033159</v>
      </c>
      <c r="M119">
        <v>-9851.4930828468205</v>
      </c>
      <c r="N119">
        <v>28138.719764437599</v>
      </c>
      <c r="O119">
        <v>26927.599556824101</v>
      </c>
      <c r="P119">
        <v>29441.224864496198</v>
      </c>
      <c r="Q119">
        <v>-0.43064623238689098</v>
      </c>
      <c r="R119">
        <v>-0.52826139801123695</v>
      </c>
      <c r="S119">
        <v>-0.34535469326306101</v>
      </c>
      <c r="T119" t="s">
        <v>90</v>
      </c>
    </row>
    <row r="120" spans="1:20" x14ac:dyDescent="0.2">
      <c r="A120" t="s">
        <v>24</v>
      </c>
      <c r="B120" t="s">
        <v>4</v>
      </c>
      <c r="C120">
        <v>-0.44129006010636601</v>
      </c>
      <c r="D120">
        <v>0.93899999999999995</v>
      </c>
      <c r="E120">
        <v>0.93899999999999995</v>
      </c>
      <c r="F120" t="s">
        <v>43</v>
      </c>
      <c r="G120">
        <v>20280.392540560701</v>
      </c>
      <c r="H120">
        <v>7861.6076048701698</v>
      </c>
      <c r="I120">
        <v>-12418.784935690601</v>
      </c>
      <c r="J120">
        <v>28142.000145430899</v>
      </c>
      <c r="K120">
        <v>-12405.3353140742</v>
      </c>
      <c r="L120">
        <v>-14239.668041958001</v>
      </c>
      <c r="M120">
        <v>-10273.033738151</v>
      </c>
      <c r="N120">
        <v>28174.8466431405</v>
      </c>
      <c r="O120">
        <v>26878.6437404678</v>
      </c>
      <c r="P120">
        <v>29505.264983529902</v>
      </c>
      <c r="Q120">
        <v>-0.44038587530391499</v>
      </c>
      <c r="R120">
        <v>-0.51312882755869405</v>
      </c>
      <c r="S120">
        <v>-0.36155084548892003</v>
      </c>
      <c r="T120" t="s">
        <v>90</v>
      </c>
    </row>
    <row r="121" spans="1:20" x14ac:dyDescent="0.2">
      <c r="A121" t="s">
        <v>27</v>
      </c>
      <c r="B121" t="s">
        <v>4</v>
      </c>
      <c r="C121">
        <v>-0.39338457513701502</v>
      </c>
      <c r="D121">
        <v>0.95799999999999996</v>
      </c>
      <c r="E121">
        <v>0.95799999999999996</v>
      </c>
      <c r="F121" t="s">
        <v>2</v>
      </c>
      <c r="G121">
        <v>19606.314458073499</v>
      </c>
      <c r="H121">
        <v>8535.6856873573797</v>
      </c>
      <c r="I121">
        <v>-11070.628770716099</v>
      </c>
      <c r="J121">
        <v>28142.000145430899</v>
      </c>
      <c r="K121">
        <v>-10942.0601372028</v>
      </c>
      <c r="L121">
        <v>-14594.383455008399</v>
      </c>
      <c r="M121">
        <v>-7424.8340701440502</v>
      </c>
      <c r="N121">
        <v>28113.0982691022</v>
      </c>
      <c r="O121">
        <v>26909.464574702699</v>
      </c>
      <c r="P121">
        <v>29420.615922531499</v>
      </c>
      <c r="Q121">
        <v>-0.38962035081938901</v>
      </c>
      <c r="R121">
        <v>-0.52161138388707495</v>
      </c>
      <c r="S121">
        <v>-0.26360166421491898</v>
      </c>
      <c r="T121" t="s">
        <v>90</v>
      </c>
    </row>
    <row r="122" spans="1:20" x14ac:dyDescent="0.2">
      <c r="A122" t="s">
        <v>67</v>
      </c>
      <c r="B122" t="s">
        <v>1</v>
      </c>
      <c r="C122">
        <v>0.31285060139373499</v>
      </c>
      <c r="D122">
        <v>0.96499999999999997</v>
      </c>
      <c r="E122">
        <v>0.96499999999999997</v>
      </c>
      <c r="F122" t="s">
        <v>2</v>
      </c>
      <c r="G122">
        <v>9668.8792377551399</v>
      </c>
      <c r="H122">
        <v>18473.120907675799</v>
      </c>
      <c r="I122">
        <v>8804.2416699206296</v>
      </c>
      <c r="J122">
        <v>28142.000145430899</v>
      </c>
      <c r="K122">
        <v>8868.8000866985803</v>
      </c>
      <c r="L122">
        <v>3200.6663702209598</v>
      </c>
      <c r="M122">
        <v>14516.483465773899</v>
      </c>
      <c r="N122">
        <v>28124.847935815498</v>
      </c>
      <c r="O122">
        <v>26939.502916942401</v>
      </c>
      <c r="P122">
        <v>29379.554430361801</v>
      </c>
      <c r="Q122">
        <v>0.313022418211923</v>
      </c>
      <c r="R122">
        <v>0.113668509651235</v>
      </c>
      <c r="S122">
        <v>0.51823102371105101</v>
      </c>
      <c r="T122" t="s">
        <v>90</v>
      </c>
    </row>
    <row r="123" spans="1:20" x14ac:dyDescent="0.2">
      <c r="A123" t="s">
        <v>39</v>
      </c>
      <c r="B123" t="s">
        <v>4</v>
      </c>
      <c r="C123">
        <v>-0.34800117248694501</v>
      </c>
      <c r="D123">
        <v>0.97399999999999998</v>
      </c>
      <c r="E123">
        <v>0.98499999999999999</v>
      </c>
      <c r="F123" t="s">
        <v>2</v>
      </c>
      <c r="G123">
        <v>18967.724596084299</v>
      </c>
      <c r="H123">
        <v>9174.2755493465902</v>
      </c>
      <c r="I123">
        <v>-9793.44904673772</v>
      </c>
      <c r="J123">
        <v>28142.000145430899</v>
      </c>
      <c r="K123">
        <v>-9842.3149735367006</v>
      </c>
      <c r="L123">
        <v>-13936.8591523879</v>
      </c>
      <c r="M123">
        <v>-5592.4260944942798</v>
      </c>
      <c r="N123">
        <v>28131.316373043301</v>
      </c>
      <c r="O123">
        <v>26860.1944093284</v>
      </c>
      <c r="P123">
        <v>29509.797973369699</v>
      </c>
      <c r="Q123">
        <v>-0.34861537067988901</v>
      </c>
      <c r="R123">
        <v>-0.500509464625159</v>
      </c>
      <c r="S123">
        <v>-0.20051742198734099</v>
      </c>
      <c r="T123" t="s">
        <v>90</v>
      </c>
    </row>
    <row r="124" spans="1:20" x14ac:dyDescent="0.2">
      <c r="A124" t="s">
        <v>41</v>
      </c>
      <c r="B124" t="s">
        <v>4</v>
      </c>
      <c r="C124">
        <v>0.42062192012225702</v>
      </c>
      <c r="D124">
        <v>0.78600000000000003</v>
      </c>
      <c r="E124">
        <v>0.98499999999999999</v>
      </c>
      <c r="F124" t="s">
        <v>2</v>
      </c>
      <c r="G124">
        <v>8152.4290040894602</v>
      </c>
      <c r="H124">
        <v>19989.571141341399</v>
      </c>
      <c r="I124">
        <v>11837.142137252</v>
      </c>
      <c r="J124">
        <v>28142.000145430899</v>
      </c>
      <c r="K124">
        <v>11906.327496456401</v>
      </c>
      <c r="L124">
        <v>7017.3038918491602</v>
      </c>
      <c r="M124">
        <v>16582.921087302901</v>
      </c>
      <c r="N124">
        <v>28177.169761527701</v>
      </c>
      <c r="O124">
        <v>26961.4097784648</v>
      </c>
      <c r="P124">
        <v>29487.795448948302</v>
      </c>
      <c r="Q124">
        <v>0.419525774149894</v>
      </c>
      <c r="R124">
        <v>0.25149298897523398</v>
      </c>
      <c r="S124">
        <v>0.59262354584037802</v>
      </c>
      <c r="T124" t="s">
        <v>90</v>
      </c>
    </row>
    <row r="125" spans="1:20" x14ac:dyDescent="0.2">
      <c r="A125" t="s">
        <v>69</v>
      </c>
      <c r="B125" t="s">
        <v>4</v>
      </c>
      <c r="C125">
        <v>0.125853137667056</v>
      </c>
      <c r="D125">
        <v>0.98499999999999999</v>
      </c>
      <c r="E125">
        <v>0.98499999999999999</v>
      </c>
      <c r="F125" t="s">
        <v>2</v>
      </c>
      <c r="G125">
        <v>12300.120563450801</v>
      </c>
      <c r="H125">
        <v>15841.8795819801</v>
      </c>
      <c r="I125">
        <v>3541.7590185292102</v>
      </c>
      <c r="J125">
        <v>28142.000145430899</v>
      </c>
      <c r="K125">
        <v>3764.6006866314201</v>
      </c>
      <c r="L125">
        <v>-5926.5858938198298</v>
      </c>
      <c r="M125">
        <v>13393.0236493516</v>
      </c>
      <c r="N125">
        <v>28150.307524633801</v>
      </c>
      <c r="O125">
        <v>26870.792144098701</v>
      </c>
      <c r="P125">
        <v>29418.915475021298</v>
      </c>
      <c r="Q125">
        <v>0.13544862821147099</v>
      </c>
      <c r="R125">
        <v>-0.21448279862939201</v>
      </c>
      <c r="S125">
        <v>0.47016648632755398</v>
      </c>
      <c r="T125" t="s">
        <v>90</v>
      </c>
    </row>
    <row r="126" spans="1:20" x14ac:dyDescent="0.2">
      <c r="A126" t="s">
        <v>9</v>
      </c>
      <c r="B126" t="s">
        <v>1</v>
      </c>
      <c r="C126">
        <v>-0.39830135171698899</v>
      </c>
      <c r="D126">
        <v>0.999</v>
      </c>
      <c r="E126">
        <v>0.999</v>
      </c>
      <c r="F126" t="s">
        <v>43</v>
      </c>
      <c r="G126">
        <v>19675.498421687898</v>
      </c>
      <c r="H126">
        <v>8466.5017237430402</v>
      </c>
      <c r="I126">
        <v>-11208.9966979448</v>
      </c>
      <c r="J126">
        <v>28142.000145430899</v>
      </c>
      <c r="K126">
        <v>-11230.0459224762</v>
      </c>
      <c r="L126">
        <v>-12812.5198874081</v>
      </c>
      <c r="M126">
        <v>-9656.3314475003408</v>
      </c>
      <c r="N126">
        <v>28181.645723957299</v>
      </c>
      <c r="O126">
        <v>26854.492079919401</v>
      </c>
      <c r="P126">
        <v>29464.694943984799</v>
      </c>
      <c r="Q126">
        <v>-0.39843264545377399</v>
      </c>
      <c r="R126">
        <v>-0.46155813185688699</v>
      </c>
      <c r="S126">
        <v>-0.33876418775364697</v>
      </c>
      <c r="T126" t="s">
        <v>90</v>
      </c>
    </row>
    <row r="127" spans="1:20" x14ac:dyDescent="0.2">
      <c r="A127" t="s">
        <v>27</v>
      </c>
      <c r="B127" t="s">
        <v>4</v>
      </c>
      <c r="C127">
        <v>-0.31105216095261401</v>
      </c>
      <c r="D127">
        <v>0.999</v>
      </c>
      <c r="E127">
        <v>0.999</v>
      </c>
      <c r="F127" t="s">
        <v>43</v>
      </c>
      <c r="G127">
        <v>18447.815052098002</v>
      </c>
      <c r="H127">
        <v>9694.1850933329206</v>
      </c>
      <c r="I127">
        <v>-8753.6299587650592</v>
      </c>
      <c r="J127">
        <v>28142.000145430899</v>
      </c>
      <c r="K127">
        <v>-8723.1037626531797</v>
      </c>
      <c r="L127">
        <v>-11798.7576562628</v>
      </c>
      <c r="M127">
        <v>-5298.8772218007998</v>
      </c>
      <c r="N127">
        <v>28123.915355525001</v>
      </c>
      <c r="O127">
        <v>26844.5073458347</v>
      </c>
      <c r="P127">
        <v>29307.1676646862</v>
      </c>
      <c r="Q127">
        <v>-0.31179236160354401</v>
      </c>
      <c r="R127">
        <v>-0.42115434143227198</v>
      </c>
      <c r="S127">
        <v>-0.18973590889858999</v>
      </c>
      <c r="T127" t="s">
        <v>90</v>
      </c>
    </row>
    <row r="128" spans="1:20" x14ac:dyDescent="0.2">
      <c r="A128" t="s">
        <v>7</v>
      </c>
      <c r="B128" t="s">
        <v>1</v>
      </c>
      <c r="C128">
        <v>-7.6997842513025896E-2</v>
      </c>
      <c r="D128">
        <v>1</v>
      </c>
      <c r="E128">
        <v>1</v>
      </c>
      <c r="F128" t="s">
        <v>2</v>
      </c>
      <c r="G128">
        <v>15154.4367203152</v>
      </c>
      <c r="H128">
        <v>12987.563425115701</v>
      </c>
      <c r="I128">
        <v>-2166.8732951994398</v>
      </c>
      <c r="J128">
        <v>28142.000145430899</v>
      </c>
      <c r="K128">
        <v>-2066.05201439349</v>
      </c>
      <c r="L128">
        <v>-8919.2991548469399</v>
      </c>
      <c r="M128">
        <v>4277.1267260770801</v>
      </c>
      <c r="N128">
        <v>28169.161640172599</v>
      </c>
      <c r="O128">
        <v>26968.306067918598</v>
      </c>
      <c r="P128">
        <v>29397.5473859087</v>
      </c>
      <c r="Q128">
        <v>-7.2212624604811301E-2</v>
      </c>
      <c r="R128">
        <v>-0.321408559692127</v>
      </c>
      <c r="S128">
        <v>0.15471748663086701</v>
      </c>
      <c r="T128" t="s">
        <v>90</v>
      </c>
    </row>
    <row r="129" spans="1:20" x14ac:dyDescent="0.2">
      <c r="A129" t="s">
        <v>7</v>
      </c>
      <c r="B129" t="s">
        <v>1</v>
      </c>
      <c r="C129">
        <v>-5.8540578654320601E-2</v>
      </c>
      <c r="D129">
        <v>0.999</v>
      </c>
      <c r="E129">
        <v>1</v>
      </c>
      <c r="F129" t="s">
        <v>43</v>
      </c>
      <c r="G129">
        <v>14894.7245592172</v>
      </c>
      <c r="H129">
        <v>13247.2755862137</v>
      </c>
      <c r="I129">
        <v>-1647.4489730035</v>
      </c>
      <c r="J129">
        <v>28142.000145430899</v>
      </c>
      <c r="K129">
        <v>-1935.5361651390001</v>
      </c>
      <c r="L129">
        <v>-9410.9201843286392</v>
      </c>
      <c r="M129">
        <v>5150.7129831620496</v>
      </c>
      <c r="N129">
        <v>28118.1469544467</v>
      </c>
      <c r="O129">
        <v>26883.9688955483</v>
      </c>
      <c r="P129">
        <v>29454.5642240425</v>
      </c>
      <c r="Q129">
        <v>-6.8577308174611301E-2</v>
      </c>
      <c r="R129">
        <v>-0.33501011613301301</v>
      </c>
      <c r="S129">
        <v>0.18411259142908101</v>
      </c>
      <c r="T129" t="s">
        <v>90</v>
      </c>
    </row>
    <row r="130" spans="1:20" x14ac:dyDescent="0.2">
      <c r="A130" t="s">
        <v>46</v>
      </c>
      <c r="B130" t="s">
        <v>1</v>
      </c>
      <c r="C130">
        <v>9.9851741125766696E-2</v>
      </c>
      <c r="D130">
        <v>1</v>
      </c>
      <c r="E130">
        <v>1</v>
      </c>
      <c r="F130" t="s">
        <v>2</v>
      </c>
      <c r="G130">
        <v>12665.986216073999</v>
      </c>
      <c r="H130">
        <v>15476.013929356899</v>
      </c>
      <c r="I130">
        <v>2810.0277132828501</v>
      </c>
      <c r="J130">
        <v>28142.000145430899</v>
      </c>
      <c r="K130">
        <v>2810.3485023879002</v>
      </c>
      <c r="L130">
        <v>-41.423465687559698</v>
      </c>
      <c r="M130">
        <v>5602.1771711935098</v>
      </c>
      <c r="N130">
        <v>28156.651839413302</v>
      </c>
      <c r="O130">
        <v>26888.9546089666</v>
      </c>
      <c r="P130">
        <v>29386.5710604132</v>
      </c>
      <c r="Q130">
        <v>9.9582316749680294E-2</v>
      </c>
      <c r="R130">
        <v>-1.4471664181011301E-3</v>
      </c>
      <c r="S130">
        <v>0.19860258193170599</v>
      </c>
      <c r="T130" t="s">
        <v>90</v>
      </c>
    </row>
    <row r="131" spans="1:20" x14ac:dyDescent="0.2">
      <c r="A131" t="s">
        <v>46</v>
      </c>
      <c r="B131" t="s">
        <v>1</v>
      </c>
      <c r="C131">
        <v>3.0361284689294301E-2</v>
      </c>
      <c r="D131">
        <v>1</v>
      </c>
      <c r="E131">
        <v>1</v>
      </c>
      <c r="F131" t="s">
        <v>43</v>
      </c>
      <c r="G131">
        <v>13643.7864336447</v>
      </c>
      <c r="H131">
        <v>14498.2137117862</v>
      </c>
      <c r="I131">
        <v>854.427278141589</v>
      </c>
      <c r="J131">
        <v>28142.000145430899</v>
      </c>
      <c r="K131">
        <v>842.65025592395295</v>
      </c>
      <c r="L131">
        <v>-2607.9705412107</v>
      </c>
      <c r="M131">
        <v>4434.4861963958601</v>
      </c>
      <c r="N131">
        <v>28151.549915348998</v>
      </c>
      <c r="O131">
        <v>26949.657886477798</v>
      </c>
      <c r="P131">
        <v>29457.8090982908</v>
      </c>
      <c r="Q131">
        <v>2.9829443544218601E-2</v>
      </c>
      <c r="R131">
        <v>-9.3335748735892093E-2</v>
      </c>
      <c r="S131">
        <v>0.160124094285712</v>
      </c>
      <c r="T131" t="s">
        <v>90</v>
      </c>
    </row>
    <row r="132" spans="1:20" x14ac:dyDescent="0.2">
      <c r="A132" t="s">
        <v>10</v>
      </c>
      <c r="B132" t="s">
        <v>4</v>
      </c>
      <c r="C132">
        <v>-0.30787452034151103</v>
      </c>
      <c r="D132">
        <v>1</v>
      </c>
      <c r="E132">
        <v>1</v>
      </c>
      <c r="F132" t="s">
        <v>2</v>
      </c>
      <c r="G132">
        <v>18403.1024708281</v>
      </c>
      <c r="H132">
        <v>9738.8976746028093</v>
      </c>
      <c r="I132">
        <v>-8664.20479622528</v>
      </c>
      <c r="J132">
        <v>28142.000145430899</v>
      </c>
      <c r="K132">
        <v>-8599.1894011076001</v>
      </c>
      <c r="L132">
        <v>-11108.927707627399</v>
      </c>
      <c r="M132">
        <v>-6375.2367433437603</v>
      </c>
      <c r="N132">
        <v>28131.339109209701</v>
      </c>
      <c r="O132">
        <v>26869.887026087599</v>
      </c>
      <c r="P132">
        <v>29502.948339190501</v>
      </c>
      <c r="Q132">
        <v>-0.30660953986412398</v>
      </c>
      <c r="R132">
        <v>-0.39921359298967002</v>
      </c>
      <c r="S132">
        <v>-0.22288543786581999</v>
      </c>
      <c r="T132" t="s">
        <v>90</v>
      </c>
    </row>
    <row r="133" spans="1:20" x14ac:dyDescent="0.2">
      <c r="A133" t="s">
        <v>10</v>
      </c>
      <c r="B133" t="s">
        <v>4</v>
      </c>
      <c r="C133">
        <v>-0.333584722386983</v>
      </c>
      <c r="D133">
        <v>1</v>
      </c>
      <c r="E133">
        <v>1</v>
      </c>
      <c r="F133" t="s">
        <v>43</v>
      </c>
      <c r="G133">
        <v>18764.8707256794</v>
      </c>
      <c r="H133">
        <v>9377.1294197514508</v>
      </c>
      <c r="I133">
        <v>-9387.7413059279897</v>
      </c>
      <c r="J133">
        <v>28142.000145430899</v>
      </c>
      <c r="K133">
        <v>-9409.4736876360002</v>
      </c>
      <c r="L133">
        <v>-11446.2112712335</v>
      </c>
      <c r="M133">
        <v>-7338.5422193205204</v>
      </c>
      <c r="N133">
        <v>28124.5727742772</v>
      </c>
      <c r="O133">
        <v>26805.703186495099</v>
      </c>
      <c r="P133">
        <v>29387.000072536899</v>
      </c>
      <c r="Q133">
        <v>-0.334282870005911</v>
      </c>
      <c r="R133">
        <v>-0.40938704063100601</v>
      </c>
      <c r="S133">
        <v>-0.25988699778110802</v>
      </c>
      <c r="T133" t="s">
        <v>90</v>
      </c>
    </row>
    <row r="134" spans="1:20" x14ac:dyDescent="0.2">
      <c r="A134" t="s">
        <v>12</v>
      </c>
      <c r="B134" t="s">
        <v>4</v>
      </c>
      <c r="C134">
        <v>-0.12662869709910701</v>
      </c>
      <c r="D134">
        <v>1</v>
      </c>
      <c r="E134">
        <v>1</v>
      </c>
      <c r="F134" t="s">
        <v>2</v>
      </c>
      <c r="G134">
        <v>15852.7924788049</v>
      </c>
      <c r="H134">
        <v>12289.2076666261</v>
      </c>
      <c r="I134">
        <v>-3563.5848121787999</v>
      </c>
      <c r="J134">
        <v>28142.000145430899</v>
      </c>
      <c r="K134">
        <v>-3492.4381729147799</v>
      </c>
      <c r="L134">
        <v>-6216.0323995195104</v>
      </c>
      <c r="M134">
        <v>-726.09216470137801</v>
      </c>
      <c r="N134">
        <v>28122.0633844494</v>
      </c>
      <c r="O134">
        <v>26893.982123674701</v>
      </c>
      <c r="P134">
        <v>29421.482898760099</v>
      </c>
      <c r="Q134">
        <v>-0.12500312890277801</v>
      </c>
      <c r="R134">
        <v>-0.221686690954425</v>
      </c>
      <c r="S134">
        <v>-2.4891397062155499E-2</v>
      </c>
      <c r="T134" t="s">
        <v>90</v>
      </c>
    </row>
    <row r="135" spans="1:20" x14ac:dyDescent="0.2">
      <c r="A135" t="s">
        <v>12</v>
      </c>
      <c r="B135" t="s">
        <v>4</v>
      </c>
      <c r="C135">
        <v>5.5194636546453697E-3</v>
      </c>
      <c r="D135">
        <v>1</v>
      </c>
      <c r="E135">
        <v>1</v>
      </c>
      <c r="F135" t="s">
        <v>43</v>
      </c>
      <c r="G135">
        <v>13993.335699229599</v>
      </c>
      <c r="H135">
        <v>14148.664446201299</v>
      </c>
      <c r="I135">
        <v>155.32874697173099</v>
      </c>
      <c r="J135">
        <v>28142.000145430899</v>
      </c>
      <c r="K135">
        <v>140.47859411146101</v>
      </c>
      <c r="L135">
        <v>-2366.5788078164101</v>
      </c>
      <c r="M135">
        <v>2813.9607565961001</v>
      </c>
      <c r="N135">
        <v>28164.315409328799</v>
      </c>
      <c r="O135">
        <v>26948.198131668199</v>
      </c>
      <c r="P135">
        <v>29456.9367689096</v>
      </c>
      <c r="Q135">
        <v>4.9961630639019502E-3</v>
      </c>
      <c r="R135">
        <v>-8.4965364727462203E-2</v>
      </c>
      <c r="S135">
        <v>0.101245416529558</v>
      </c>
      <c r="T135" t="s">
        <v>90</v>
      </c>
    </row>
    <row r="136" spans="1:20" x14ac:dyDescent="0.2">
      <c r="A136" t="s">
        <v>47</v>
      </c>
      <c r="B136" t="s">
        <v>1</v>
      </c>
      <c r="C136">
        <v>-7.6997842513025896E-2</v>
      </c>
      <c r="D136">
        <v>1</v>
      </c>
      <c r="E136">
        <v>1</v>
      </c>
      <c r="F136" t="s">
        <v>2</v>
      </c>
      <c r="G136">
        <v>15154.4367203152</v>
      </c>
      <c r="H136">
        <v>12987.563425115701</v>
      </c>
      <c r="I136">
        <v>-2166.8732951994398</v>
      </c>
      <c r="J136">
        <v>28142.000145430899</v>
      </c>
      <c r="K136">
        <v>-2160.5547754404402</v>
      </c>
      <c r="L136">
        <v>-9257.8091542509192</v>
      </c>
      <c r="M136">
        <v>4471.5568399480198</v>
      </c>
      <c r="N136">
        <v>28102.405115649799</v>
      </c>
      <c r="O136">
        <v>26938.6030952904</v>
      </c>
      <c r="P136">
        <v>29396.306487796701</v>
      </c>
      <c r="Q136">
        <v>-7.7627552019560106E-2</v>
      </c>
      <c r="R136">
        <v>-0.32700656306991699</v>
      </c>
      <c r="S136">
        <v>0.15398266236192601</v>
      </c>
      <c r="T136" t="s">
        <v>90</v>
      </c>
    </row>
    <row r="137" spans="1:20" x14ac:dyDescent="0.2">
      <c r="A137" t="s">
        <v>47</v>
      </c>
      <c r="B137" t="s">
        <v>1</v>
      </c>
      <c r="C137">
        <v>-5.8540578654320601E-2</v>
      </c>
      <c r="D137">
        <v>1</v>
      </c>
      <c r="E137">
        <v>1</v>
      </c>
      <c r="F137" t="s">
        <v>43</v>
      </c>
      <c r="G137">
        <v>14894.7245592172</v>
      </c>
      <c r="H137">
        <v>13247.2755862137</v>
      </c>
      <c r="I137">
        <v>-1647.4489730035</v>
      </c>
      <c r="J137">
        <v>28142.000145430899</v>
      </c>
      <c r="K137">
        <v>-1710.1962742866999</v>
      </c>
      <c r="L137">
        <v>-9309.4344221528809</v>
      </c>
      <c r="M137">
        <v>5478.9325447069205</v>
      </c>
      <c r="N137">
        <v>28163.732574080099</v>
      </c>
      <c r="O137">
        <v>26933.907045627599</v>
      </c>
      <c r="P137">
        <v>29429.7253701013</v>
      </c>
      <c r="Q137">
        <v>-6.1288949324432199E-2</v>
      </c>
      <c r="R137">
        <v>-0.329427802222097</v>
      </c>
      <c r="S137">
        <v>0.19413487494975301</v>
      </c>
      <c r="T137" t="s">
        <v>90</v>
      </c>
    </row>
    <row r="138" spans="1:20" x14ac:dyDescent="0.2">
      <c r="A138" t="s">
        <v>13</v>
      </c>
      <c r="B138" t="s">
        <v>4</v>
      </c>
      <c r="C138">
        <v>0.27737061681183001</v>
      </c>
      <c r="D138">
        <v>1</v>
      </c>
      <c r="E138">
        <v>1</v>
      </c>
      <c r="F138" t="s">
        <v>2</v>
      </c>
      <c r="G138">
        <v>10168.1181033871</v>
      </c>
      <c r="H138">
        <v>17973.882042043799</v>
      </c>
      <c r="I138">
        <v>7805.7639386567698</v>
      </c>
      <c r="J138">
        <v>28142.000145430899</v>
      </c>
      <c r="K138">
        <v>7785.0827045406004</v>
      </c>
      <c r="L138">
        <v>4103.3792037805897</v>
      </c>
      <c r="M138">
        <v>11658.3475746902</v>
      </c>
      <c r="N138">
        <v>28123.396789869901</v>
      </c>
      <c r="O138">
        <v>26927.5715194191</v>
      </c>
      <c r="P138">
        <v>29388.161397108899</v>
      </c>
      <c r="Q138">
        <v>0.277379474125662</v>
      </c>
      <c r="R138">
        <v>0.149434241229637</v>
      </c>
      <c r="S138">
        <v>0.413053630196972</v>
      </c>
      <c r="T138" t="s">
        <v>90</v>
      </c>
    </row>
    <row r="139" spans="1:20" x14ac:dyDescent="0.2">
      <c r="A139" t="s">
        <v>13</v>
      </c>
      <c r="B139" t="s">
        <v>1</v>
      </c>
      <c r="C139">
        <v>-0.38765789636036202</v>
      </c>
      <c r="D139">
        <v>1</v>
      </c>
      <c r="E139">
        <v>1</v>
      </c>
      <c r="F139" t="s">
        <v>43</v>
      </c>
      <c r="G139">
        <v>19525.734360590799</v>
      </c>
      <c r="H139">
        <v>8616.2657848400795</v>
      </c>
      <c r="I139">
        <v>-10909.4685757507</v>
      </c>
      <c r="J139">
        <v>28142.000145430899</v>
      </c>
      <c r="K139">
        <v>-10964.1886492987</v>
      </c>
      <c r="L139">
        <v>-12489.154041838199</v>
      </c>
      <c r="M139">
        <v>-9465.6454957523492</v>
      </c>
      <c r="N139">
        <v>28141.866647594499</v>
      </c>
      <c r="O139">
        <v>26925.318747731799</v>
      </c>
      <c r="P139">
        <v>29470.050000343501</v>
      </c>
      <c r="Q139">
        <v>-0.389392854554302</v>
      </c>
      <c r="R139">
        <v>-0.44843368773445402</v>
      </c>
      <c r="S139">
        <v>-0.33195397827033701</v>
      </c>
      <c r="T139" t="s">
        <v>90</v>
      </c>
    </row>
    <row r="140" spans="1:20" x14ac:dyDescent="0.2">
      <c r="A140" t="s">
        <v>13</v>
      </c>
      <c r="B140" t="s">
        <v>4</v>
      </c>
      <c r="C140">
        <v>0.39823648255697602</v>
      </c>
      <c r="D140">
        <v>0.90800000000000003</v>
      </c>
      <c r="E140">
        <v>1</v>
      </c>
      <c r="F140" t="s">
        <v>43</v>
      </c>
      <c r="G140">
        <v>8467.4144976983007</v>
      </c>
      <c r="H140">
        <v>19674.585647732602</v>
      </c>
      <c r="I140">
        <v>11207.171150034301</v>
      </c>
      <c r="J140">
        <v>28142.000145430899</v>
      </c>
      <c r="K140">
        <v>11281.234687627701</v>
      </c>
      <c r="L140">
        <v>7516.8942061612697</v>
      </c>
      <c r="M140">
        <v>15319.0815038784</v>
      </c>
      <c r="N140">
        <v>28122.060648980401</v>
      </c>
      <c r="O140">
        <v>26893.850398272902</v>
      </c>
      <c r="P140">
        <v>29283.159356664801</v>
      </c>
      <c r="Q140">
        <v>0.40149515996354801</v>
      </c>
      <c r="R140">
        <v>0.26742984333554898</v>
      </c>
      <c r="S140">
        <v>0.54571659164398101</v>
      </c>
      <c r="T140" t="s">
        <v>90</v>
      </c>
    </row>
    <row r="141" spans="1:20" x14ac:dyDescent="0.2">
      <c r="A141" t="s">
        <v>14</v>
      </c>
      <c r="B141" t="s">
        <v>1</v>
      </c>
      <c r="C141">
        <v>0.244004314222769</v>
      </c>
      <c r="D141">
        <v>1</v>
      </c>
      <c r="E141">
        <v>1</v>
      </c>
      <c r="F141" t="s">
        <v>43</v>
      </c>
      <c r="G141">
        <v>10637.615349543999</v>
      </c>
      <c r="H141">
        <v>17504.384795886901</v>
      </c>
      <c r="I141">
        <v>6866.7694463429198</v>
      </c>
      <c r="J141">
        <v>28142.000145430899</v>
      </c>
      <c r="K141">
        <v>6954.1161904513701</v>
      </c>
      <c r="L141">
        <v>3187.9007329728902</v>
      </c>
      <c r="M141">
        <v>10131.3742194155</v>
      </c>
      <c r="N141">
        <v>28133.641242073001</v>
      </c>
      <c r="O141">
        <v>26803.1436980853</v>
      </c>
      <c r="P141">
        <v>29401.095798761999</v>
      </c>
      <c r="Q141">
        <v>0.24716848119827201</v>
      </c>
      <c r="R141">
        <v>0.114118833350647</v>
      </c>
      <c r="S141">
        <v>0.35927426808442903</v>
      </c>
      <c r="T141" t="s">
        <v>90</v>
      </c>
    </row>
    <row r="142" spans="1:20" x14ac:dyDescent="0.2">
      <c r="A142" t="s">
        <v>15</v>
      </c>
      <c r="B142" t="s">
        <v>4</v>
      </c>
      <c r="C142">
        <v>0.20712148071689601</v>
      </c>
      <c r="D142">
        <v>1</v>
      </c>
      <c r="E142">
        <v>1</v>
      </c>
      <c r="F142" t="s">
        <v>2</v>
      </c>
      <c r="G142">
        <v>11156.5937024871</v>
      </c>
      <c r="H142">
        <v>16985.4064429438</v>
      </c>
      <c r="I142">
        <v>5828.8127404567404</v>
      </c>
      <c r="J142">
        <v>28142.000145430899</v>
      </c>
      <c r="K142">
        <v>5945.5438713583699</v>
      </c>
      <c r="L142">
        <v>2938.8451874267698</v>
      </c>
      <c r="M142">
        <v>8990.3316592186893</v>
      </c>
      <c r="N142">
        <v>28175.6774430812</v>
      </c>
      <c r="O142">
        <v>26960.202361272801</v>
      </c>
      <c r="P142">
        <v>29405.716691174501</v>
      </c>
      <c r="Q142">
        <v>0.21068085955034899</v>
      </c>
      <c r="R142">
        <v>0.103914521207468</v>
      </c>
      <c r="S142">
        <v>0.32019240081175299</v>
      </c>
      <c r="T142" t="s">
        <v>90</v>
      </c>
    </row>
    <row r="143" spans="1:20" x14ac:dyDescent="0.2">
      <c r="A143" t="s">
        <v>15</v>
      </c>
      <c r="B143" t="s">
        <v>4</v>
      </c>
      <c r="C143">
        <v>-9.24958231174106E-2</v>
      </c>
      <c r="D143">
        <v>1</v>
      </c>
      <c r="E143">
        <v>1</v>
      </c>
      <c r="F143" t="s">
        <v>43</v>
      </c>
      <c r="G143">
        <v>15372.508806526401</v>
      </c>
      <c r="H143">
        <v>12769.4913389045</v>
      </c>
      <c r="I143">
        <v>-2603.0174676219199</v>
      </c>
      <c r="J143">
        <v>28142.000145430899</v>
      </c>
      <c r="K143">
        <v>-2602.3329069470401</v>
      </c>
      <c r="L143">
        <v>-4576.7235671071803</v>
      </c>
      <c r="M143">
        <v>-482.48046435219101</v>
      </c>
      <c r="N143">
        <v>28142.081773660899</v>
      </c>
      <c r="O143">
        <v>26944.1989141458</v>
      </c>
      <c r="P143">
        <v>29445.539734120499</v>
      </c>
      <c r="Q143">
        <v>-9.3296766121646807E-2</v>
      </c>
      <c r="R143">
        <v>-0.16520958043665099</v>
      </c>
      <c r="S143">
        <v>-1.71572096114159E-2</v>
      </c>
      <c r="T143" t="s">
        <v>90</v>
      </c>
    </row>
    <row r="144" spans="1:20" x14ac:dyDescent="0.2">
      <c r="A144" t="s">
        <v>16</v>
      </c>
      <c r="B144" t="s">
        <v>4</v>
      </c>
      <c r="C144">
        <v>-2.6373749173626299E-2</v>
      </c>
      <c r="D144">
        <v>1</v>
      </c>
      <c r="E144">
        <v>1</v>
      </c>
      <c r="F144" t="s">
        <v>2</v>
      </c>
      <c r="G144">
        <v>14442.105099255299</v>
      </c>
      <c r="H144">
        <v>13699.895046175599</v>
      </c>
      <c r="I144">
        <v>-742.21005307975099</v>
      </c>
      <c r="J144">
        <v>28142.000145430899</v>
      </c>
      <c r="K144">
        <v>-733.09073576275102</v>
      </c>
      <c r="L144">
        <v>-4102.9617708461801</v>
      </c>
      <c r="M144">
        <v>2517.2732253453501</v>
      </c>
      <c r="N144">
        <v>28144.178969899502</v>
      </c>
      <c r="O144">
        <v>26896.274793824399</v>
      </c>
      <c r="P144">
        <v>29410.650512275501</v>
      </c>
      <c r="Q144">
        <v>-2.6243750492600401E-2</v>
      </c>
      <c r="R144">
        <v>-0.14878192995697601</v>
      </c>
      <c r="S144">
        <v>8.9655378732340904E-2</v>
      </c>
      <c r="T144" t="s">
        <v>90</v>
      </c>
    </row>
    <row r="145" spans="1:20" x14ac:dyDescent="0.2">
      <c r="A145" t="s">
        <v>16</v>
      </c>
      <c r="B145" t="s">
        <v>1</v>
      </c>
      <c r="C145">
        <v>0.33282314603394902</v>
      </c>
      <c r="D145">
        <v>0.95799999999999996</v>
      </c>
      <c r="E145">
        <v>1</v>
      </c>
      <c r="F145" t="s">
        <v>43</v>
      </c>
      <c r="G145">
        <v>9387.8455606703701</v>
      </c>
      <c r="H145">
        <v>18754.154584760501</v>
      </c>
      <c r="I145">
        <v>9366.3090240901602</v>
      </c>
      <c r="J145">
        <v>28142.000145430899</v>
      </c>
      <c r="K145">
        <v>9547.8980834405593</v>
      </c>
      <c r="L145">
        <v>1143.6569644292499</v>
      </c>
      <c r="M145">
        <v>14499.0456043827</v>
      </c>
      <c r="N145">
        <v>28176.096853255502</v>
      </c>
      <c r="O145">
        <v>26979.341851047699</v>
      </c>
      <c r="P145">
        <v>29502.139370486399</v>
      </c>
      <c r="Q145">
        <v>0.33958841500432302</v>
      </c>
      <c r="R145">
        <v>4.1879721801396902E-2</v>
      </c>
      <c r="S145">
        <v>0.51586153944694702</v>
      </c>
      <c r="T145" t="s">
        <v>90</v>
      </c>
    </row>
    <row r="146" spans="1:20" x14ac:dyDescent="0.2">
      <c r="A146" t="s">
        <v>16</v>
      </c>
      <c r="B146" t="s">
        <v>4</v>
      </c>
      <c r="C146">
        <v>-0.179196423811949</v>
      </c>
      <c r="D146">
        <v>1</v>
      </c>
      <c r="E146">
        <v>1</v>
      </c>
      <c r="F146" t="s">
        <v>43</v>
      </c>
      <c r="G146">
        <v>16592.472965203699</v>
      </c>
      <c r="H146">
        <v>11549.5271802272</v>
      </c>
      <c r="I146">
        <v>-5042.9457849765604</v>
      </c>
      <c r="J146">
        <v>28142.000145430899</v>
      </c>
      <c r="K146">
        <v>-5081.19481105451</v>
      </c>
      <c r="L146">
        <v>-7383.6819912616402</v>
      </c>
      <c r="M146">
        <v>-2819.5814322020601</v>
      </c>
      <c r="N146">
        <v>28135.2991596518</v>
      </c>
      <c r="O146">
        <v>26845.854715074402</v>
      </c>
      <c r="P146">
        <v>29452.534263925401</v>
      </c>
      <c r="Q146">
        <v>-0.18072720401613299</v>
      </c>
      <c r="R146">
        <v>-0.26295095922086498</v>
      </c>
      <c r="S146">
        <v>-9.8099938369202805E-2</v>
      </c>
      <c r="T146" t="s">
        <v>90</v>
      </c>
    </row>
    <row r="147" spans="1:20" x14ac:dyDescent="0.2">
      <c r="A147" t="s">
        <v>48</v>
      </c>
      <c r="B147" t="s">
        <v>4</v>
      </c>
      <c r="C147">
        <v>0.42062192012225702</v>
      </c>
      <c r="D147">
        <v>0.82099999999999995</v>
      </c>
      <c r="E147">
        <v>1</v>
      </c>
      <c r="F147" t="s">
        <v>2</v>
      </c>
      <c r="G147">
        <v>8152.4290040894602</v>
      </c>
      <c r="H147">
        <v>19989.571141341399</v>
      </c>
      <c r="I147">
        <v>11837.142137252</v>
      </c>
      <c r="J147">
        <v>28142.000145430899</v>
      </c>
      <c r="K147">
        <v>11747.742812712901</v>
      </c>
      <c r="L147">
        <v>6411.1157535517204</v>
      </c>
      <c r="M147">
        <v>16481.129083432199</v>
      </c>
      <c r="N147">
        <v>28160.221586116</v>
      </c>
      <c r="O147">
        <v>26888.702396325501</v>
      </c>
      <c r="P147">
        <v>29458.818756548801</v>
      </c>
      <c r="Q147">
        <v>0.41606053309172902</v>
      </c>
      <c r="R147">
        <v>0.22904395517058401</v>
      </c>
      <c r="S147">
        <v>0.58786270312057098</v>
      </c>
      <c r="T147" t="s">
        <v>90</v>
      </c>
    </row>
    <row r="148" spans="1:20" x14ac:dyDescent="0.2">
      <c r="A148" t="s">
        <v>48</v>
      </c>
      <c r="B148" t="s">
        <v>4</v>
      </c>
      <c r="C148">
        <v>0.39564488788834801</v>
      </c>
      <c r="D148">
        <v>0.88900000000000001</v>
      </c>
      <c r="E148">
        <v>1</v>
      </c>
      <c r="F148" t="s">
        <v>43</v>
      </c>
      <c r="G148">
        <v>8503.8808264690106</v>
      </c>
      <c r="H148">
        <v>19638.119318961901</v>
      </c>
      <c r="I148">
        <v>11134.238492492899</v>
      </c>
      <c r="J148">
        <v>28142.000145430899</v>
      </c>
      <c r="K148">
        <v>11115.6421695348</v>
      </c>
      <c r="L148">
        <v>5899.1470397486</v>
      </c>
      <c r="M148">
        <v>15902.4400266385</v>
      </c>
      <c r="N148">
        <v>28126.518411918001</v>
      </c>
      <c r="O148">
        <v>26970.481497507801</v>
      </c>
      <c r="P148">
        <v>29348.300475654702</v>
      </c>
      <c r="Q148">
        <v>0.39479968345633498</v>
      </c>
      <c r="R148">
        <v>0.21038215877640901</v>
      </c>
      <c r="S148">
        <v>0.56284849933756398</v>
      </c>
      <c r="T148" t="s">
        <v>90</v>
      </c>
    </row>
    <row r="149" spans="1:20" x14ac:dyDescent="0.2">
      <c r="A149" t="s">
        <v>17</v>
      </c>
      <c r="B149" t="s">
        <v>1</v>
      </c>
      <c r="C149">
        <v>1.9523358990576299E-2</v>
      </c>
      <c r="D149">
        <v>1</v>
      </c>
      <c r="E149">
        <v>1</v>
      </c>
      <c r="F149" t="s">
        <v>43</v>
      </c>
      <c r="G149">
        <v>13796.286886939401</v>
      </c>
      <c r="H149">
        <v>14345.7132584915</v>
      </c>
      <c r="I149">
        <v>549.426371552099</v>
      </c>
      <c r="J149">
        <v>28142.000145430899</v>
      </c>
      <c r="K149">
        <v>558.80832502020201</v>
      </c>
      <c r="L149">
        <v>-1607.8792095389001</v>
      </c>
      <c r="M149">
        <v>2769.56770794976</v>
      </c>
      <c r="N149">
        <v>28136.174720366798</v>
      </c>
      <c r="O149">
        <v>26893.067962562702</v>
      </c>
      <c r="P149">
        <v>29390.6486109381</v>
      </c>
      <c r="Q149">
        <v>1.97131774540159E-2</v>
      </c>
      <c r="R149">
        <v>-5.5719722231560902E-2</v>
      </c>
      <c r="S149">
        <v>9.9797972486584702E-2</v>
      </c>
      <c r="T149" t="s">
        <v>90</v>
      </c>
    </row>
    <row r="150" spans="1:20" x14ac:dyDescent="0.2">
      <c r="A150" t="s">
        <v>17</v>
      </c>
      <c r="B150" t="s">
        <v>4</v>
      </c>
      <c r="C150">
        <v>0.29868763337231802</v>
      </c>
      <c r="D150">
        <v>1</v>
      </c>
      <c r="E150">
        <v>1</v>
      </c>
      <c r="F150" t="s">
        <v>43</v>
      </c>
      <c r="G150">
        <v>9868.1663618143593</v>
      </c>
      <c r="H150">
        <v>18273.833783616501</v>
      </c>
      <c r="I150">
        <v>8405.6674218021799</v>
      </c>
      <c r="J150">
        <v>28142.000145430899</v>
      </c>
      <c r="K150">
        <v>8387.8961750914095</v>
      </c>
      <c r="L150">
        <v>6009.4147076007202</v>
      </c>
      <c r="M150">
        <v>10784.7894003154</v>
      </c>
      <c r="N150">
        <v>28102.983987273099</v>
      </c>
      <c r="O150">
        <v>26928.7129144145</v>
      </c>
      <c r="P150">
        <v>29298.349764082399</v>
      </c>
      <c r="Q150">
        <v>0.29859765885063899</v>
      </c>
      <c r="R150">
        <v>0.21578005857584101</v>
      </c>
      <c r="S150">
        <v>0.38715658235519501</v>
      </c>
      <c r="T150" t="s">
        <v>90</v>
      </c>
    </row>
    <row r="151" spans="1:20" x14ac:dyDescent="0.2">
      <c r="A151" t="s">
        <v>18</v>
      </c>
      <c r="B151" t="s">
        <v>4</v>
      </c>
      <c r="C151">
        <v>-3.6127151599652303E-2</v>
      </c>
      <c r="D151">
        <v>1</v>
      </c>
      <c r="E151">
        <v>1</v>
      </c>
      <c r="F151" t="s">
        <v>43</v>
      </c>
      <c r="G151">
        <v>14579.3452255012</v>
      </c>
      <c r="H151">
        <v>13562.654919929701</v>
      </c>
      <c r="I151">
        <v>-1016.69030557142</v>
      </c>
      <c r="J151">
        <v>28142.000145430899</v>
      </c>
      <c r="K151">
        <v>-1065.5875568573799</v>
      </c>
      <c r="L151">
        <v>-3344.2688074497801</v>
      </c>
      <c r="M151">
        <v>1250.7702496392501</v>
      </c>
      <c r="N151">
        <v>28100.430446798298</v>
      </c>
      <c r="O151">
        <v>26956.2316834761</v>
      </c>
      <c r="P151">
        <v>29408.278506875002</v>
      </c>
      <c r="Q151">
        <v>-3.8066267471411903E-2</v>
      </c>
      <c r="R151">
        <v>-0.121439352395786</v>
      </c>
      <c r="S151">
        <v>4.43966739016462E-2</v>
      </c>
      <c r="T151" t="s">
        <v>90</v>
      </c>
    </row>
    <row r="152" spans="1:20" x14ac:dyDescent="0.2">
      <c r="A152" t="s">
        <v>19</v>
      </c>
      <c r="B152" t="s">
        <v>4</v>
      </c>
      <c r="C152">
        <v>-0.16873632047991499</v>
      </c>
      <c r="D152">
        <v>1</v>
      </c>
      <c r="E152">
        <v>1</v>
      </c>
      <c r="F152" t="s">
        <v>2</v>
      </c>
      <c r="G152">
        <v>16445.288850458099</v>
      </c>
      <c r="H152">
        <v>11696.7112949728</v>
      </c>
      <c r="I152">
        <v>-4748.5775554852398</v>
      </c>
      <c r="J152">
        <v>28142.000145430899</v>
      </c>
      <c r="K152">
        <v>-4721.25093779707</v>
      </c>
      <c r="L152">
        <v>-8483.5561689184397</v>
      </c>
      <c r="M152">
        <v>-1518.2018318488799</v>
      </c>
      <c r="N152">
        <v>28149.226146863599</v>
      </c>
      <c r="O152">
        <v>26801.852779243</v>
      </c>
      <c r="P152">
        <v>29313.998687982999</v>
      </c>
      <c r="Q152">
        <v>-0.168445194991306</v>
      </c>
      <c r="R152">
        <v>-0.29771645702509603</v>
      </c>
      <c r="S152">
        <v>-5.3914493135173901E-2</v>
      </c>
      <c r="T152" t="s">
        <v>90</v>
      </c>
    </row>
    <row r="153" spans="1:20" x14ac:dyDescent="0.2">
      <c r="A153" t="s">
        <v>19</v>
      </c>
      <c r="B153" t="s">
        <v>4</v>
      </c>
      <c r="C153">
        <v>-0.17249184678943999</v>
      </c>
      <c r="D153">
        <v>1</v>
      </c>
      <c r="E153">
        <v>1</v>
      </c>
      <c r="F153" t="s">
        <v>43</v>
      </c>
      <c r="G153">
        <v>16498.132861432499</v>
      </c>
      <c r="H153">
        <v>11643.867283998399</v>
      </c>
      <c r="I153">
        <v>-4854.2655774340701</v>
      </c>
      <c r="J153">
        <v>28142.000145430899</v>
      </c>
      <c r="K153">
        <v>-4801.0033692102197</v>
      </c>
      <c r="L153">
        <v>-7875.0736509669396</v>
      </c>
      <c r="M153">
        <v>-1870.8490639137699</v>
      </c>
      <c r="N153">
        <v>28191.992706161</v>
      </c>
      <c r="O153">
        <v>26826.8918842575</v>
      </c>
      <c r="P153">
        <v>29429.348945689799</v>
      </c>
      <c r="Q153">
        <v>-0.170865661137551</v>
      </c>
      <c r="R153">
        <v>-0.27668609023678298</v>
      </c>
      <c r="S153">
        <v>-6.6614774766826507E-2</v>
      </c>
      <c r="T153" t="s">
        <v>90</v>
      </c>
    </row>
    <row r="154" spans="1:20" x14ac:dyDescent="0.2">
      <c r="A154" t="s">
        <v>49</v>
      </c>
      <c r="B154" t="s">
        <v>1</v>
      </c>
      <c r="C154">
        <v>0.23430498243779899</v>
      </c>
      <c r="D154">
        <v>1</v>
      </c>
      <c r="E154">
        <v>1</v>
      </c>
      <c r="F154" t="s">
        <v>2</v>
      </c>
      <c r="G154">
        <v>10774.0946477956</v>
      </c>
      <c r="H154">
        <v>17367.9054976353</v>
      </c>
      <c r="I154">
        <v>6593.8108498397196</v>
      </c>
      <c r="J154">
        <v>28142.000145430899</v>
      </c>
      <c r="K154">
        <v>6499.88876487376</v>
      </c>
      <c r="L154">
        <v>1523.21040634783</v>
      </c>
      <c r="M154">
        <v>11129.403095408899</v>
      </c>
      <c r="N154">
        <v>28134.256149739202</v>
      </c>
      <c r="O154">
        <v>26870.7419238519</v>
      </c>
      <c r="P154">
        <v>29399.5096508346</v>
      </c>
      <c r="Q154">
        <v>0.230087054453189</v>
      </c>
      <c r="R154">
        <v>5.5355239878573201E-2</v>
      </c>
      <c r="S154">
        <v>0.39620854229261898</v>
      </c>
      <c r="T154" t="s">
        <v>90</v>
      </c>
    </row>
    <row r="155" spans="1:20" x14ac:dyDescent="0.2">
      <c r="A155" t="s">
        <v>49</v>
      </c>
      <c r="B155" t="s">
        <v>1</v>
      </c>
      <c r="C155">
        <v>2.4038393831612302E-2</v>
      </c>
      <c r="D155">
        <v>1</v>
      </c>
      <c r="E155">
        <v>1</v>
      </c>
      <c r="F155" t="s">
        <v>43</v>
      </c>
      <c r="G155">
        <v>13732.7558313629</v>
      </c>
      <c r="H155">
        <v>14409.244314068001</v>
      </c>
      <c r="I155">
        <v>676.48848270515896</v>
      </c>
      <c r="J155">
        <v>28142.000145430899</v>
      </c>
      <c r="K155">
        <v>546.32473024261401</v>
      </c>
      <c r="L155">
        <v>-4375.1633089972402</v>
      </c>
      <c r="M155">
        <v>6144.9817547835</v>
      </c>
      <c r="N155">
        <v>28091.828157773001</v>
      </c>
      <c r="O155">
        <v>26711.952712368398</v>
      </c>
      <c r="P155">
        <v>29381.083304872998</v>
      </c>
      <c r="Q155">
        <v>1.9476900985508298E-2</v>
      </c>
      <c r="R155">
        <v>-0.15827437814216999</v>
      </c>
      <c r="S155">
        <v>0.22012822645389901</v>
      </c>
      <c r="T155" t="s">
        <v>90</v>
      </c>
    </row>
    <row r="156" spans="1:20" x14ac:dyDescent="0.2">
      <c r="A156" t="s">
        <v>25</v>
      </c>
      <c r="B156" t="s">
        <v>1</v>
      </c>
      <c r="C156">
        <v>-0.49164613152992398</v>
      </c>
      <c r="D156">
        <v>0.59</v>
      </c>
      <c r="E156">
        <v>1</v>
      </c>
      <c r="F156" t="s">
        <v>43</v>
      </c>
      <c r="G156">
        <v>20988.952825223299</v>
      </c>
      <c r="H156">
        <v>7153.04732020762</v>
      </c>
      <c r="I156">
        <v>-13835.9055050157</v>
      </c>
      <c r="J156">
        <v>28142.000145430899</v>
      </c>
      <c r="K156">
        <v>-13721.684351465699</v>
      </c>
      <c r="L156">
        <v>-16496.3546674885</v>
      </c>
      <c r="M156">
        <v>-10887.0016953451</v>
      </c>
      <c r="N156">
        <v>28137.165723239301</v>
      </c>
      <c r="O156">
        <v>26903.424238076899</v>
      </c>
      <c r="P156">
        <v>29406.745139872601</v>
      </c>
      <c r="Q156">
        <v>-0.48670222160849103</v>
      </c>
      <c r="R156">
        <v>-0.593151915427928</v>
      </c>
      <c r="S156">
        <v>-0.383669209100646</v>
      </c>
      <c r="T156" t="s">
        <v>90</v>
      </c>
    </row>
    <row r="157" spans="1:20" x14ac:dyDescent="0.2">
      <c r="A157" t="s">
        <v>26</v>
      </c>
      <c r="B157" t="s">
        <v>1</v>
      </c>
      <c r="C157">
        <v>0.42155789399569499</v>
      </c>
      <c r="D157">
        <v>0.96299999999999997</v>
      </c>
      <c r="E157">
        <v>1</v>
      </c>
      <c r="F157" t="s">
        <v>2</v>
      </c>
      <c r="G157">
        <v>8139.25891564826</v>
      </c>
      <c r="H157">
        <v>20002.741229782601</v>
      </c>
      <c r="I157">
        <v>11863.4823141344</v>
      </c>
      <c r="J157">
        <v>28142.000145430899</v>
      </c>
      <c r="K157">
        <v>11838.4727567303</v>
      </c>
      <c r="L157">
        <v>9191.9341949510199</v>
      </c>
      <c r="M157">
        <v>14316.1827935232</v>
      </c>
      <c r="N157">
        <v>28144.263887392401</v>
      </c>
      <c r="O157">
        <v>26963.651864944499</v>
      </c>
      <c r="P157">
        <v>29379.894249097</v>
      </c>
      <c r="Q157">
        <v>0.41873363141995201</v>
      </c>
      <c r="R157">
        <v>0.32441354150127899</v>
      </c>
      <c r="S157">
        <v>0.51377532152870198</v>
      </c>
      <c r="T157" t="s">
        <v>90</v>
      </c>
    </row>
    <row r="158" spans="1:20" x14ac:dyDescent="0.2">
      <c r="A158" t="s">
        <v>26</v>
      </c>
      <c r="B158" t="s">
        <v>1</v>
      </c>
      <c r="C158">
        <v>0.21306236901992101</v>
      </c>
      <c r="D158">
        <v>1</v>
      </c>
      <c r="E158">
        <v>1</v>
      </c>
      <c r="F158" t="s">
        <v>43</v>
      </c>
      <c r="G158">
        <v>11072.999462743201</v>
      </c>
      <c r="H158">
        <v>17069.0006826877</v>
      </c>
      <c r="I158">
        <v>5996.00121994448</v>
      </c>
      <c r="J158">
        <v>28142.000145430899</v>
      </c>
      <c r="K158">
        <v>6132.5245715787196</v>
      </c>
      <c r="L158">
        <v>2826.7161447974599</v>
      </c>
      <c r="M158">
        <v>9197.9014277053793</v>
      </c>
      <c r="N158">
        <v>28161.040077697598</v>
      </c>
      <c r="O158">
        <v>26850.1353953418</v>
      </c>
      <c r="P158">
        <v>29451.319481424802</v>
      </c>
      <c r="Q158">
        <v>0.219155076358899</v>
      </c>
      <c r="R158">
        <v>9.9685651814408693E-2</v>
      </c>
      <c r="S158">
        <v>0.330543411172037</v>
      </c>
      <c r="T158" t="s">
        <v>90</v>
      </c>
    </row>
    <row r="159" spans="1:20" x14ac:dyDescent="0.2">
      <c r="A159" t="s">
        <v>27</v>
      </c>
      <c r="B159" t="s">
        <v>1</v>
      </c>
      <c r="C159">
        <v>8.2049969441023898E-2</v>
      </c>
      <c r="D159">
        <v>1</v>
      </c>
      <c r="E159">
        <v>1</v>
      </c>
      <c r="F159" t="s">
        <v>2</v>
      </c>
      <c r="G159">
        <v>12916.4749467445</v>
      </c>
      <c r="H159">
        <v>15225.5251986864</v>
      </c>
      <c r="I159">
        <v>2309.0502519419001</v>
      </c>
      <c r="J159">
        <v>28142.000145430899</v>
      </c>
      <c r="K159">
        <v>2202.5140394515802</v>
      </c>
      <c r="L159">
        <v>-1751.53319532917</v>
      </c>
      <c r="M159">
        <v>5725.9912445325999</v>
      </c>
      <c r="N159">
        <v>28135.4348029104</v>
      </c>
      <c r="O159">
        <v>26847.190696305799</v>
      </c>
      <c r="P159">
        <v>29330.383203183301</v>
      </c>
      <c r="Q159">
        <v>7.8476336607168698E-2</v>
      </c>
      <c r="R159">
        <v>-6.3294224430700499E-2</v>
      </c>
      <c r="S159">
        <v>0.20744375221692599</v>
      </c>
      <c r="T159" t="s">
        <v>90</v>
      </c>
    </row>
    <row r="160" spans="1:20" x14ac:dyDescent="0.2">
      <c r="A160" t="s">
        <v>27</v>
      </c>
      <c r="B160" t="s">
        <v>1</v>
      </c>
      <c r="C160">
        <v>0.204494555342636</v>
      </c>
      <c r="D160">
        <v>1</v>
      </c>
      <c r="E160">
        <v>1</v>
      </c>
      <c r="F160" t="s">
        <v>43</v>
      </c>
      <c r="G160">
        <v>11193.5571696193</v>
      </c>
      <c r="H160">
        <v>16948.442975811598</v>
      </c>
      <c r="I160">
        <v>5754.8858061922801</v>
      </c>
      <c r="J160">
        <v>28142.000145430899</v>
      </c>
      <c r="K160">
        <v>5729.9603013307797</v>
      </c>
      <c r="L160">
        <v>574.43933369330102</v>
      </c>
      <c r="M160">
        <v>9632.9169953762394</v>
      </c>
      <c r="N160">
        <v>28162.9844482562</v>
      </c>
      <c r="O160">
        <v>26887.694122782599</v>
      </c>
      <c r="P160">
        <v>29435.021970467202</v>
      </c>
      <c r="Q160">
        <v>0.202628462891249</v>
      </c>
      <c r="R160">
        <v>2.0181207556307999E-2</v>
      </c>
      <c r="S160">
        <v>0.34412914307222098</v>
      </c>
      <c r="T160" t="s">
        <v>90</v>
      </c>
    </row>
    <row r="161" spans="1:20" x14ac:dyDescent="0.2">
      <c r="A161" t="s">
        <v>28</v>
      </c>
      <c r="B161" t="s">
        <v>4</v>
      </c>
      <c r="C161">
        <v>0.214779479260786</v>
      </c>
      <c r="D161">
        <v>1</v>
      </c>
      <c r="E161">
        <v>1</v>
      </c>
      <c r="F161" t="s">
        <v>43</v>
      </c>
      <c r="G161">
        <v>11048.8380044191</v>
      </c>
      <c r="H161">
        <v>17093.162141011799</v>
      </c>
      <c r="I161">
        <v>6044.3241365926197</v>
      </c>
      <c r="J161">
        <v>28142.000145430899</v>
      </c>
      <c r="K161">
        <v>6048.1881061534696</v>
      </c>
      <c r="L161">
        <v>3615.7487412689102</v>
      </c>
      <c r="M161">
        <v>8378.1374492287396</v>
      </c>
      <c r="N161">
        <v>28164.996677119201</v>
      </c>
      <c r="O161">
        <v>26857.9554412256</v>
      </c>
      <c r="P161">
        <v>29395.997180184</v>
      </c>
      <c r="Q161">
        <v>0.21439392317959399</v>
      </c>
      <c r="R161">
        <v>0.12915711916304001</v>
      </c>
      <c r="S161">
        <v>0.29833100088456999</v>
      </c>
      <c r="T161" t="s">
        <v>90</v>
      </c>
    </row>
    <row r="162" spans="1:20" x14ac:dyDescent="0.2">
      <c r="A162" t="s">
        <v>29</v>
      </c>
      <c r="B162" t="s">
        <v>1</v>
      </c>
      <c r="C162">
        <v>-0.46176366216671</v>
      </c>
      <c r="D162">
        <v>0.875</v>
      </c>
      <c r="E162">
        <v>1</v>
      </c>
      <c r="F162" t="s">
        <v>43</v>
      </c>
      <c r="G162">
        <v>20568.476596640601</v>
      </c>
      <c r="H162">
        <v>7573.5235487903301</v>
      </c>
      <c r="I162">
        <v>-12994.9530478503</v>
      </c>
      <c r="J162">
        <v>28142.000145430899</v>
      </c>
      <c r="K162">
        <v>-13011.9170820368</v>
      </c>
      <c r="L162">
        <v>-14713.314812947299</v>
      </c>
      <c r="M162">
        <v>-11188.219121165101</v>
      </c>
      <c r="N162">
        <v>28156.3680193576</v>
      </c>
      <c r="O162">
        <v>26939.523718182299</v>
      </c>
      <c r="P162">
        <v>29312.380749331202</v>
      </c>
      <c r="Q162">
        <v>-0.46271976785757402</v>
      </c>
      <c r="R162">
        <v>-0.52888662036489298</v>
      </c>
      <c r="S162">
        <v>-0.39476666962482199</v>
      </c>
      <c r="T162" t="s">
        <v>90</v>
      </c>
    </row>
    <row r="163" spans="1:20" x14ac:dyDescent="0.2">
      <c r="A163" t="s">
        <v>30</v>
      </c>
      <c r="B163" t="s">
        <v>1</v>
      </c>
      <c r="C163">
        <v>-6.4412542626883201E-2</v>
      </c>
      <c r="D163">
        <v>1</v>
      </c>
      <c r="E163">
        <v>1</v>
      </c>
      <c r="F163" t="s">
        <v>2</v>
      </c>
      <c r="G163">
        <v>14977.3489647021</v>
      </c>
      <c r="H163">
        <v>13164.651180728801</v>
      </c>
      <c r="I163">
        <v>-1812.6977839733199</v>
      </c>
      <c r="J163">
        <v>28142.000145430899</v>
      </c>
      <c r="K163">
        <v>-1707.3566624796199</v>
      </c>
      <c r="L163">
        <v>-4018.18997613275</v>
      </c>
      <c r="M163">
        <v>607.05125592670095</v>
      </c>
      <c r="N163">
        <v>28121.419979899001</v>
      </c>
      <c r="O163">
        <v>26907.045863978001</v>
      </c>
      <c r="P163">
        <v>29287.296954180802</v>
      </c>
      <c r="Q163">
        <v>-6.0736173005913802E-2</v>
      </c>
      <c r="R163">
        <v>-0.14338703877160799</v>
      </c>
      <c r="S163">
        <v>2.1499693375008198E-2</v>
      </c>
      <c r="T163" t="s">
        <v>90</v>
      </c>
    </row>
    <row r="164" spans="1:20" x14ac:dyDescent="0.2">
      <c r="A164" t="s">
        <v>30</v>
      </c>
      <c r="B164" t="s">
        <v>1</v>
      </c>
      <c r="C164">
        <v>-0.246638056675406</v>
      </c>
      <c r="D164">
        <v>1</v>
      </c>
      <c r="E164">
        <v>1</v>
      </c>
      <c r="F164" t="s">
        <v>43</v>
      </c>
      <c r="G164">
        <v>17541.444186129502</v>
      </c>
      <c r="H164">
        <v>10600.5559593014</v>
      </c>
      <c r="I164">
        <v>-6940.8882268280604</v>
      </c>
      <c r="J164">
        <v>28142.000145430899</v>
      </c>
      <c r="K164">
        <v>-6992.5206391316697</v>
      </c>
      <c r="L164">
        <v>-10073.619795193599</v>
      </c>
      <c r="M164">
        <v>-3595.6572864364798</v>
      </c>
      <c r="N164">
        <v>28166.043462620899</v>
      </c>
      <c r="O164">
        <v>26922.2430482569</v>
      </c>
      <c r="P164">
        <v>29479.490253570799</v>
      </c>
      <c r="Q164">
        <v>-0.247642117170919</v>
      </c>
      <c r="R164">
        <v>-0.35955466886673398</v>
      </c>
      <c r="S164">
        <v>-0.12795539402148401</v>
      </c>
      <c r="T164" t="s">
        <v>90</v>
      </c>
    </row>
    <row r="165" spans="1:20" x14ac:dyDescent="0.2">
      <c r="A165" t="s">
        <v>30</v>
      </c>
      <c r="B165" t="s">
        <v>4</v>
      </c>
      <c r="C165">
        <v>-0.34477077968944903</v>
      </c>
      <c r="D165">
        <v>0.96599999999999997</v>
      </c>
      <c r="E165">
        <v>1</v>
      </c>
      <c r="F165" t="s">
        <v>43</v>
      </c>
      <c r="G165">
        <v>18922.2697387958</v>
      </c>
      <c r="H165">
        <v>9219.7304066350498</v>
      </c>
      <c r="I165">
        <v>-9702.5393321607899</v>
      </c>
      <c r="J165">
        <v>28142.000145430899</v>
      </c>
      <c r="K165">
        <v>-9637.7301275182308</v>
      </c>
      <c r="L165">
        <v>-14335.092298259</v>
      </c>
      <c r="M165">
        <v>-5319.82582072078</v>
      </c>
      <c r="N165">
        <v>28133.127578835702</v>
      </c>
      <c r="O165">
        <v>26879.1067129857</v>
      </c>
      <c r="P165">
        <v>29551.096205670299</v>
      </c>
      <c r="Q165">
        <v>-0.34327089162240798</v>
      </c>
      <c r="R165">
        <v>-0.51405350852482501</v>
      </c>
      <c r="S165">
        <v>-0.193566159790965</v>
      </c>
      <c r="T165" t="s">
        <v>90</v>
      </c>
    </row>
    <row r="166" spans="1:20" x14ac:dyDescent="0.2">
      <c r="A166" t="s">
        <v>65</v>
      </c>
      <c r="B166" t="s">
        <v>4</v>
      </c>
      <c r="C166">
        <v>0.10048189927585501</v>
      </c>
      <c r="D166">
        <v>1</v>
      </c>
      <c r="E166">
        <v>1</v>
      </c>
      <c r="F166" t="s">
        <v>43</v>
      </c>
      <c r="G166">
        <v>12657.1192606983</v>
      </c>
      <c r="H166">
        <v>15484.8808847326</v>
      </c>
      <c r="I166">
        <v>2827.76162403427</v>
      </c>
      <c r="J166">
        <v>28142.000145430899</v>
      </c>
      <c r="K166">
        <v>2862.5411714228999</v>
      </c>
      <c r="L166">
        <v>-178.03042412541799</v>
      </c>
      <c r="M166">
        <v>5638.3259829834597</v>
      </c>
      <c r="N166">
        <v>28138.938919371099</v>
      </c>
      <c r="O166">
        <v>26947.868288234498</v>
      </c>
      <c r="P166">
        <v>29430.391557335901</v>
      </c>
      <c r="Q166">
        <v>0.10088889732931999</v>
      </c>
      <c r="R166">
        <v>-6.3229172045507903E-3</v>
      </c>
      <c r="S166">
        <v>0.200670217122011</v>
      </c>
      <c r="T166" t="s">
        <v>90</v>
      </c>
    </row>
    <row r="167" spans="1:20" x14ac:dyDescent="0.2">
      <c r="A167" t="s">
        <v>33</v>
      </c>
      <c r="B167" t="s">
        <v>4</v>
      </c>
      <c r="C167">
        <v>-2.6373749173626299E-2</v>
      </c>
      <c r="D167">
        <v>1</v>
      </c>
      <c r="E167">
        <v>1</v>
      </c>
      <c r="F167" t="s">
        <v>2</v>
      </c>
      <c r="G167">
        <v>14442.105099255299</v>
      </c>
      <c r="H167">
        <v>13699.895046175599</v>
      </c>
      <c r="I167">
        <v>-742.21005307975099</v>
      </c>
      <c r="J167">
        <v>28142.000145430899</v>
      </c>
      <c r="K167">
        <v>-812.25665649889902</v>
      </c>
      <c r="L167">
        <v>-3926.9278752867499</v>
      </c>
      <c r="M167">
        <v>2568.4557409557601</v>
      </c>
      <c r="N167">
        <v>28166.666463310699</v>
      </c>
      <c r="O167">
        <v>26908.313532633201</v>
      </c>
      <c r="P167">
        <v>29418.483726148599</v>
      </c>
      <c r="Q167">
        <v>-2.8857918758515899E-2</v>
      </c>
      <c r="R167">
        <v>-0.13939019343814801</v>
      </c>
      <c r="S167">
        <v>8.9753374097105806E-2</v>
      </c>
      <c r="T167" t="s">
        <v>90</v>
      </c>
    </row>
    <row r="168" spans="1:20" x14ac:dyDescent="0.2">
      <c r="A168" t="s">
        <v>33</v>
      </c>
      <c r="B168" t="s">
        <v>1</v>
      </c>
      <c r="C168">
        <v>0.33282314603394902</v>
      </c>
      <c r="D168">
        <v>0.95399999999999996</v>
      </c>
      <c r="E168">
        <v>1</v>
      </c>
      <c r="F168" t="s">
        <v>43</v>
      </c>
      <c r="G168">
        <v>9387.8455606703701</v>
      </c>
      <c r="H168">
        <v>18754.154584760501</v>
      </c>
      <c r="I168">
        <v>9366.3090240901602</v>
      </c>
      <c r="J168">
        <v>28142.000145430899</v>
      </c>
      <c r="K168">
        <v>9594.7741149732901</v>
      </c>
      <c r="L168">
        <v>961.07457758208</v>
      </c>
      <c r="M168">
        <v>14605.1127361321</v>
      </c>
      <c r="N168">
        <v>28155.8616362346</v>
      </c>
      <c r="O168">
        <v>26924.7300734903</v>
      </c>
      <c r="P168">
        <v>29386.3870237345</v>
      </c>
      <c r="Q168">
        <v>0.33985118692812699</v>
      </c>
      <c r="R168">
        <v>3.3855714161782402E-2</v>
      </c>
      <c r="S168">
        <v>0.51919229257019806</v>
      </c>
      <c r="T168" t="s">
        <v>90</v>
      </c>
    </row>
    <row r="169" spans="1:20" x14ac:dyDescent="0.2">
      <c r="A169" t="s">
        <v>33</v>
      </c>
      <c r="B169" t="s">
        <v>4</v>
      </c>
      <c r="C169">
        <v>-0.179196423811949</v>
      </c>
      <c r="D169">
        <v>1</v>
      </c>
      <c r="E169">
        <v>1</v>
      </c>
      <c r="F169" t="s">
        <v>43</v>
      </c>
      <c r="G169">
        <v>16592.472965203699</v>
      </c>
      <c r="H169">
        <v>11549.5271802272</v>
      </c>
      <c r="I169">
        <v>-5042.9457849765604</v>
      </c>
      <c r="J169">
        <v>28142.000145430899</v>
      </c>
      <c r="K169">
        <v>-5008.2929801887803</v>
      </c>
      <c r="L169">
        <v>-7274.4322649627802</v>
      </c>
      <c r="M169">
        <v>-2689.94393577235</v>
      </c>
      <c r="N169">
        <v>28136.086007551901</v>
      </c>
      <c r="O169">
        <v>26847.055723603698</v>
      </c>
      <c r="P169">
        <v>29491.120439036698</v>
      </c>
      <c r="Q169">
        <v>-0.177879656098059</v>
      </c>
      <c r="R169">
        <v>-0.26106962049580601</v>
      </c>
      <c r="S169">
        <v>-9.5560053365598099E-2</v>
      </c>
      <c r="T169" t="s">
        <v>90</v>
      </c>
    </row>
    <row r="170" spans="1:20" x14ac:dyDescent="0.2">
      <c r="A170" t="s">
        <v>34</v>
      </c>
      <c r="B170" t="s">
        <v>1</v>
      </c>
      <c r="C170">
        <v>-0.31383323334333801</v>
      </c>
      <c r="D170">
        <v>1</v>
      </c>
      <c r="E170">
        <v>1</v>
      </c>
      <c r="F170" t="s">
        <v>43</v>
      </c>
      <c r="G170">
        <v>18486.9475219101</v>
      </c>
      <c r="H170">
        <v>9655.0526235208199</v>
      </c>
      <c r="I170">
        <v>-8831.8948983892697</v>
      </c>
      <c r="J170">
        <v>28142.000145430899</v>
      </c>
      <c r="K170">
        <v>-8871.4707035612391</v>
      </c>
      <c r="L170">
        <v>-10539.371240770901</v>
      </c>
      <c r="M170">
        <v>-7250.6768767224203</v>
      </c>
      <c r="N170">
        <v>28126.2136569916</v>
      </c>
      <c r="O170">
        <v>26889.124013959499</v>
      </c>
      <c r="P170">
        <v>29487.089285936599</v>
      </c>
      <c r="Q170">
        <v>-0.31550732138972398</v>
      </c>
      <c r="R170">
        <v>-0.37688720620983102</v>
      </c>
      <c r="S170">
        <v>-0.25564804898086602</v>
      </c>
      <c r="T170" t="s">
        <v>90</v>
      </c>
    </row>
    <row r="171" spans="1:20" x14ac:dyDescent="0.2">
      <c r="A171" t="s">
        <v>34</v>
      </c>
      <c r="B171" t="s">
        <v>4</v>
      </c>
      <c r="C171">
        <v>0.17844110732822999</v>
      </c>
      <c r="D171">
        <v>1</v>
      </c>
      <c r="E171">
        <v>1</v>
      </c>
      <c r="F171" t="s">
        <v>43</v>
      </c>
      <c r="G171">
        <v>11560.1552385245</v>
      </c>
      <c r="H171">
        <v>16581.844906906401</v>
      </c>
      <c r="I171">
        <v>5021.6896683819105</v>
      </c>
      <c r="J171">
        <v>28142.000145430899</v>
      </c>
      <c r="K171">
        <v>4990.2316951355897</v>
      </c>
      <c r="L171">
        <v>2532.4130070053802</v>
      </c>
      <c r="M171">
        <v>7675.8778001663004</v>
      </c>
      <c r="N171">
        <v>28154.912387165099</v>
      </c>
      <c r="O171">
        <v>26912.201618097501</v>
      </c>
      <c r="P171">
        <v>29424.310808839899</v>
      </c>
      <c r="Q171">
        <v>0.177138638207789</v>
      </c>
      <c r="R171">
        <v>9.1323915881928702E-2</v>
      </c>
      <c r="S171">
        <v>0.27179394107239901</v>
      </c>
      <c r="T171" t="s">
        <v>90</v>
      </c>
    </row>
    <row r="172" spans="1:20" x14ac:dyDescent="0.2">
      <c r="A172" t="s">
        <v>37</v>
      </c>
      <c r="B172" t="s">
        <v>4</v>
      </c>
      <c r="C172">
        <v>0.245699181437882</v>
      </c>
      <c r="D172">
        <v>1</v>
      </c>
      <c r="E172">
        <v>1</v>
      </c>
      <c r="F172" t="s">
        <v>2</v>
      </c>
      <c r="G172">
        <v>10613.766872836901</v>
      </c>
      <c r="H172">
        <v>17528.233272594</v>
      </c>
      <c r="I172">
        <v>6914.4663997571197</v>
      </c>
      <c r="J172">
        <v>28142.000145430899</v>
      </c>
      <c r="K172">
        <v>6913.9715131911798</v>
      </c>
      <c r="L172">
        <v>2967.2964281078098</v>
      </c>
      <c r="M172">
        <v>11189.9383672975</v>
      </c>
      <c r="N172">
        <v>28137.274381237901</v>
      </c>
      <c r="O172">
        <v>26922.623222145201</v>
      </c>
      <c r="P172">
        <v>29343.249253379599</v>
      </c>
      <c r="Q172">
        <v>0.246040526575517</v>
      </c>
      <c r="R172">
        <v>0.105298464889605</v>
      </c>
      <c r="S172">
        <v>0.40683377079271899</v>
      </c>
      <c r="T172" t="s">
        <v>90</v>
      </c>
    </row>
    <row r="173" spans="1:20" x14ac:dyDescent="0.2">
      <c r="A173" t="s">
        <v>38</v>
      </c>
      <c r="B173" t="s">
        <v>4</v>
      </c>
      <c r="C173">
        <v>-0.107933597299443</v>
      </c>
      <c r="D173">
        <v>1</v>
      </c>
      <c r="E173">
        <v>1</v>
      </c>
      <c r="F173" t="s">
        <v>2</v>
      </c>
      <c r="G173">
        <v>15589.7337281644</v>
      </c>
      <c r="H173">
        <v>12552.266417266599</v>
      </c>
      <c r="I173">
        <v>-3037.4673108978</v>
      </c>
      <c r="J173">
        <v>28142.000145430899</v>
      </c>
      <c r="K173">
        <v>-3121.2035027443999</v>
      </c>
      <c r="L173">
        <v>-7240.8485212962096</v>
      </c>
      <c r="M173">
        <v>1186.20037860857</v>
      </c>
      <c r="N173">
        <v>28120.721743873099</v>
      </c>
      <c r="O173">
        <v>26864.657401987799</v>
      </c>
      <c r="P173">
        <v>29445.234513069699</v>
      </c>
      <c r="Q173">
        <v>-0.110407846543374</v>
      </c>
      <c r="R173">
        <v>-0.25316243633416502</v>
      </c>
      <c r="S173">
        <v>4.1646462419321802E-2</v>
      </c>
      <c r="T173" t="s">
        <v>90</v>
      </c>
    </row>
    <row r="174" spans="1:20" x14ac:dyDescent="0.2">
      <c r="A174" t="s">
        <v>38</v>
      </c>
      <c r="B174" t="s">
        <v>1</v>
      </c>
      <c r="C174">
        <v>7.6680516897945597E-2</v>
      </c>
      <c r="D174">
        <v>1</v>
      </c>
      <c r="E174">
        <v>1</v>
      </c>
      <c r="F174" t="s">
        <v>43</v>
      </c>
      <c r="G174">
        <v>12992.028513868599</v>
      </c>
      <c r="H174">
        <v>15149.971631562301</v>
      </c>
      <c r="I174">
        <v>2157.9431176937001</v>
      </c>
      <c r="J174">
        <v>28142.000145430899</v>
      </c>
      <c r="K174">
        <v>2164.3357922514101</v>
      </c>
      <c r="L174">
        <v>-298.881127802641</v>
      </c>
      <c r="M174">
        <v>4460.4027408574402</v>
      </c>
      <c r="N174">
        <v>28143.501859863201</v>
      </c>
      <c r="O174">
        <v>26935.2178800041</v>
      </c>
      <c r="P174">
        <v>29357.3556003507</v>
      </c>
      <c r="Q174">
        <v>7.7200748711615405E-2</v>
      </c>
      <c r="R174">
        <v>-1.0790381801670201E-2</v>
      </c>
      <c r="S174">
        <v>0.15673448997512801</v>
      </c>
      <c r="T174" t="s">
        <v>90</v>
      </c>
    </row>
    <row r="175" spans="1:20" x14ac:dyDescent="0.2">
      <c r="A175" t="s">
        <v>38</v>
      </c>
      <c r="B175" t="s">
        <v>4</v>
      </c>
      <c r="C175">
        <v>-0.30891102889850902</v>
      </c>
      <c r="D175">
        <v>0.997</v>
      </c>
      <c r="E175">
        <v>1</v>
      </c>
      <c r="F175" t="s">
        <v>43</v>
      </c>
      <c r="G175">
        <v>18417.687182809001</v>
      </c>
      <c r="H175">
        <v>9724.3129626219306</v>
      </c>
      <c r="I175">
        <v>-8693.3742201870391</v>
      </c>
      <c r="J175">
        <v>28142.000145430899</v>
      </c>
      <c r="K175">
        <v>-8657.7674882570409</v>
      </c>
      <c r="L175">
        <v>-12385.1999156972</v>
      </c>
      <c r="M175">
        <v>-5029.8592436893796</v>
      </c>
      <c r="N175">
        <v>28152.848721652401</v>
      </c>
      <c r="O175">
        <v>26910.865546314501</v>
      </c>
      <c r="P175">
        <v>29378.080825441801</v>
      </c>
      <c r="Q175">
        <v>-0.30713306437930898</v>
      </c>
      <c r="R175">
        <v>-0.43616408471113399</v>
      </c>
      <c r="S175">
        <v>-0.178452324301134</v>
      </c>
      <c r="T175" t="s">
        <v>90</v>
      </c>
    </row>
    <row r="176" spans="1:20" x14ac:dyDescent="0.2">
      <c r="A176" t="s">
        <v>51</v>
      </c>
      <c r="B176" t="s">
        <v>4</v>
      </c>
      <c r="C176">
        <v>0.30361855892676398</v>
      </c>
      <c r="D176">
        <v>0.999</v>
      </c>
      <c r="E176">
        <v>1</v>
      </c>
      <c r="F176" t="s">
        <v>2</v>
      </c>
      <c r="G176">
        <v>9798.7833079791999</v>
      </c>
      <c r="H176">
        <v>18343.216837451699</v>
      </c>
      <c r="I176">
        <v>8544.4335294725006</v>
      </c>
      <c r="J176">
        <v>28142.000145430899</v>
      </c>
      <c r="K176">
        <v>8590.9866444585805</v>
      </c>
      <c r="L176">
        <v>5415.49053731808</v>
      </c>
      <c r="M176">
        <v>12188.227478483899</v>
      </c>
      <c r="N176">
        <v>28156.375218142501</v>
      </c>
      <c r="O176">
        <v>26895.704027614102</v>
      </c>
      <c r="P176">
        <v>29500.1819076678</v>
      </c>
      <c r="Q176">
        <v>0.30497008384091601</v>
      </c>
      <c r="R176">
        <v>0.18959747379541</v>
      </c>
      <c r="S176">
        <v>0.43145739405864397</v>
      </c>
      <c r="T176" t="s">
        <v>90</v>
      </c>
    </row>
    <row r="177" spans="1:20" x14ac:dyDescent="0.2">
      <c r="A177" t="s">
        <v>51</v>
      </c>
      <c r="B177" t="s">
        <v>4</v>
      </c>
      <c r="C177">
        <v>3.7165681426935597E-2</v>
      </c>
      <c r="D177">
        <v>1</v>
      </c>
      <c r="E177">
        <v>1</v>
      </c>
      <c r="F177" t="s">
        <v>43</v>
      </c>
      <c r="G177">
        <v>13548.0417666545</v>
      </c>
      <c r="H177">
        <v>14593.9583787764</v>
      </c>
      <c r="I177">
        <v>1045.91661212186</v>
      </c>
      <c r="J177">
        <v>28142.000145430899</v>
      </c>
      <c r="K177">
        <v>1056.5278790341199</v>
      </c>
      <c r="L177">
        <v>-1210.2247837333</v>
      </c>
      <c r="M177">
        <v>3315.6202766236502</v>
      </c>
      <c r="N177">
        <v>28144.839125635099</v>
      </c>
      <c r="O177">
        <v>26902.314682899902</v>
      </c>
      <c r="P177">
        <v>29447.4758403876</v>
      </c>
      <c r="Q177">
        <v>3.7682781596082703E-2</v>
      </c>
      <c r="R177">
        <v>-4.4226409338877899E-2</v>
      </c>
      <c r="S177">
        <v>0.11695580172763199</v>
      </c>
      <c r="T177" t="s">
        <v>90</v>
      </c>
    </row>
    <row r="178" spans="1:20" x14ac:dyDescent="0.2">
      <c r="A178" t="s">
        <v>39</v>
      </c>
      <c r="B178" t="s">
        <v>1</v>
      </c>
      <c r="C178">
        <v>0.43222088724796098</v>
      </c>
      <c r="D178">
        <v>0.88200000000000001</v>
      </c>
      <c r="E178">
        <v>1</v>
      </c>
      <c r="F178" t="s">
        <v>2</v>
      </c>
      <c r="G178">
        <v>7989.21993682026</v>
      </c>
      <c r="H178">
        <v>20152.780208610598</v>
      </c>
      <c r="I178">
        <v>12163.5602717904</v>
      </c>
      <c r="J178">
        <v>28142.000145430899</v>
      </c>
      <c r="K178">
        <v>12224.8060631722</v>
      </c>
      <c r="L178">
        <v>8996.1270902804208</v>
      </c>
      <c r="M178">
        <v>15183.6133247164</v>
      </c>
      <c r="N178">
        <v>28132.039266682299</v>
      </c>
      <c r="O178">
        <v>26809.597369807299</v>
      </c>
      <c r="P178">
        <v>29416.703523193199</v>
      </c>
      <c r="Q178">
        <v>0.43380242096264199</v>
      </c>
      <c r="R178">
        <v>0.31933820856314798</v>
      </c>
      <c r="S178">
        <v>0.54662270529525903</v>
      </c>
      <c r="T178" t="s">
        <v>90</v>
      </c>
    </row>
    <row r="179" spans="1:20" x14ac:dyDescent="0.2">
      <c r="A179" t="s">
        <v>39</v>
      </c>
      <c r="B179" t="s">
        <v>4</v>
      </c>
      <c r="C179">
        <v>-4.4746971280095499E-2</v>
      </c>
      <c r="D179">
        <v>1</v>
      </c>
      <c r="E179">
        <v>1</v>
      </c>
      <c r="F179" t="s">
        <v>43</v>
      </c>
      <c r="G179">
        <v>14700.634708851499</v>
      </c>
      <c r="H179">
        <v>13441.365436579399</v>
      </c>
      <c r="I179">
        <v>-1259.2692722720401</v>
      </c>
      <c r="J179">
        <v>28142.000145430899</v>
      </c>
      <c r="K179">
        <v>-1174.2712965232199</v>
      </c>
      <c r="L179">
        <v>-4714.7549944935199</v>
      </c>
      <c r="M179">
        <v>1980.9847673002701</v>
      </c>
      <c r="N179">
        <v>28116.674969191899</v>
      </c>
      <c r="O179">
        <v>26810.083560429801</v>
      </c>
      <c r="P179">
        <v>29418.385321432001</v>
      </c>
      <c r="Q179">
        <v>-4.1026508332655601E-2</v>
      </c>
      <c r="R179">
        <v>-0.16917880605855101</v>
      </c>
      <c r="S179">
        <v>7.0982093560705894E-2</v>
      </c>
      <c r="T179" t="s">
        <v>90</v>
      </c>
    </row>
    <row r="180" spans="1:20" x14ac:dyDescent="0.2">
      <c r="A180" t="s">
        <v>40</v>
      </c>
      <c r="B180" t="s">
        <v>1</v>
      </c>
      <c r="C180">
        <v>0.26003091751211999</v>
      </c>
      <c r="D180">
        <v>1</v>
      </c>
      <c r="E180">
        <v>1</v>
      </c>
      <c r="F180" t="s">
        <v>2</v>
      </c>
      <c r="G180">
        <v>10412.1050134942</v>
      </c>
      <c r="H180">
        <v>17729.895131936799</v>
      </c>
      <c r="I180">
        <v>7317.7901184426</v>
      </c>
      <c r="J180">
        <v>28142.000145430899</v>
      </c>
      <c r="K180">
        <v>7159.44270392417</v>
      </c>
      <c r="L180">
        <v>3977.6606660985299</v>
      </c>
      <c r="M180">
        <v>10885.993092984099</v>
      </c>
      <c r="N180">
        <v>28142.680117859301</v>
      </c>
      <c r="O180">
        <v>26870.995622216698</v>
      </c>
      <c r="P180">
        <v>29411.551236614301</v>
      </c>
      <c r="Q180">
        <v>0.25457410441349598</v>
      </c>
      <c r="R180">
        <v>0.14199395484688199</v>
      </c>
      <c r="S180">
        <v>0.38466431022594</v>
      </c>
      <c r="T180" t="s">
        <v>90</v>
      </c>
    </row>
    <row r="181" spans="1:20" x14ac:dyDescent="0.2">
      <c r="A181" t="s">
        <v>40</v>
      </c>
      <c r="B181" t="s">
        <v>4</v>
      </c>
      <c r="C181">
        <v>-0.21930113078390201</v>
      </c>
      <c r="D181">
        <v>1</v>
      </c>
      <c r="E181">
        <v>1</v>
      </c>
      <c r="F181" t="s">
        <v>43</v>
      </c>
      <c r="G181">
        <v>17156.7862999223</v>
      </c>
      <c r="H181">
        <v>10985.213845508601</v>
      </c>
      <c r="I181">
        <v>-6171.5724544137202</v>
      </c>
      <c r="J181">
        <v>28142.000145430899</v>
      </c>
      <c r="K181">
        <v>-6093.5535236866399</v>
      </c>
      <c r="L181">
        <v>-10577.003672925301</v>
      </c>
      <c r="M181">
        <v>-1565.2388967715101</v>
      </c>
      <c r="N181">
        <v>28148.558605140101</v>
      </c>
      <c r="O181">
        <v>26947.555024150101</v>
      </c>
      <c r="P181">
        <v>29463.164588908901</v>
      </c>
      <c r="Q181">
        <v>-0.21617549068541</v>
      </c>
      <c r="R181">
        <v>-0.37865091831752201</v>
      </c>
      <c r="S181">
        <v>-5.5981877740312103E-2</v>
      </c>
      <c r="T181" t="s">
        <v>90</v>
      </c>
    </row>
    <row r="182" spans="1:20" x14ac:dyDescent="0.2">
      <c r="A182" t="s">
        <v>41</v>
      </c>
      <c r="B182" t="s">
        <v>4</v>
      </c>
      <c r="C182">
        <v>0.39564488788834801</v>
      </c>
      <c r="D182">
        <v>0.878</v>
      </c>
      <c r="E182">
        <v>1</v>
      </c>
      <c r="F182" t="s">
        <v>43</v>
      </c>
      <c r="G182">
        <v>8503.8808264690106</v>
      </c>
      <c r="H182">
        <v>19638.119318961901</v>
      </c>
      <c r="I182">
        <v>11134.238492492899</v>
      </c>
      <c r="J182">
        <v>28142.000145430899</v>
      </c>
      <c r="K182">
        <v>10901.9996717337</v>
      </c>
      <c r="L182">
        <v>6088.3447362571396</v>
      </c>
      <c r="M182">
        <v>16235.0733905788</v>
      </c>
      <c r="N182">
        <v>28143.949876855298</v>
      </c>
      <c r="O182">
        <v>26919.119644128099</v>
      </c>
      <c r="P182">
        <v>29494.088437498202</v>
      </c>
      <c r="Q182">
        <v>0.38728686220590097</v>
      </c>
      <c r="R182">
        <v>0.21349335691486701</v>
      </c>
      <c r="S182">
        <v>0.57655742656438203</v>
      </c>
      <c r="T182" t="s">
        <v>90</v>
      </c>
    </row>
    <row r="183" spans="1:20" x14ac:dyDescent="0.2">
      <c r="A183" t="s">
        <v>69</v>
      </c>
      <c r="B183" t="s">
        <v>4</v>
      </c>
      <c r="C183">
        <v>-4.0960298983814102E-3</v>
      </c>
      <c r="D183">
        <v>0.98699999999999999</v>
      </c>
      <c r="E183">
        <v>1</v>
      </c>
      <c r="F183" t="s">
        <v>43</v>
      </c>
      <c r="G183">
        <v>14128.6353097134</v>
      </c>
      <c r="H183">
        <v>14013.364835717501</v>
      </c>
      <c r="I183">
        <v>-115.270473995939</v>
      </c>
      <c r="J183">
        <v>28142.000145430899</v>
      </c>
      <c r="K183">
        <v>-456.495689621243</v>
      </c>
      <c r="L183">
        <v>-10604.0101767501</v>
      </c>
      <c r="M183">
        <v>11085.415294299701</v>
      </c>
      <c r="N183">
        <v>28146.3269645338</v>
      </c>
      <c r="O183">
        <v>26996.850004128599</v>
      </c>
      <c r="P183">
        <v>29463.916939381099</v>
      </c>
      <c r="Q183">
        <v>-1.6551787720528899E-2</v>
      </c>
      <c r="R183">
        <v>-0.37220627607451701</v>
      </c>
      <c r="S183">
        <v>0.393912471064014</v>
      </c>
      <c r="T183" t="s">
        <v>90</v>
      </c>
    </row>
  </sheetData>
  <sortState xmlns:xlrd2="http://schemas.microsoft.com/office/spreadsheetml/2017/richdata2" ref="A4:T183">
    <sortCondition descending="1" ref="T4:T183"/>
    <sortCondition ref="E4:E183"/>
    <sortCondition ref="A4:A183"/>
  </sortState>
  <conditionalFormatting sqref="A2:T183">
    <cfRule type="expression" dxfId="5" priority="1">
      <formula>AND($C2&lt;0,$E2&lt;0.05)</formula>
    </cfRule>
    <cfRule type="expression" dxfId="4" priority="2">
      <formula>AND($C2&gt;0,$E2&lt;0.05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36"/>
  <sheetViews>
    <sheetView workbookViewId="0">
      <selection activeCell="J33" sqref="J33"/>
    </sheetView>
  </sheetViews>
  <sheetFormatPr baseColWidth="10" defaultRowHeight="15" x14ac:dyDescent="0.2"/>
  <cols>
    <col min="1" max="1" width="17.6640625" customWidth="1"/>
    <col min="2" max="2" width="14.6640625" customWidth="1"/>
    <col min="3" max="3" width="19.6640625" customWidth="1"/>
    <col min="4" max="4" width="18.6640625" customWidth="1"/>
    <col min="5" max="5" width="11.6640625" customWidth="1"/>
    <col min="6" max="6" width="8.6640625" customWidth="1"/>
    <col min="7" max="7" width="14.6640625" customWidth="1"/>
    <col min="8" max="8" width="15.6640625" customWidth="1"/>
    <col min="9" max="9" width="22.6640625" customWidth="1"/>
    <col min="10" max="10" width="25.6640625" customWidth="1"/>
    <col min="11" max="11" width="30.6640625" customWidth="1"/>
    <col min="12" max="13" width="29.6640625" customWidth="1"/>
    <col min="14" max="14" width="33.6640625" customWidth="1"/>
    <col min="15" max="16" width="32.6640625" customWidth="1"/>
    <col min="17" max="17" width="27.6640625" customWidth="1"/>
    <col min="18" max="19" width="26.6640625" customWidth="1"/>
    <col min="20" max="20" width="8.6640625" customWidth="1"/>
    <col min="21" max="21" width="11.6640625" customWidth="1"/>
  </cols>
  <sheetData>
    <row r="1" spans="1:20" s="1" customFormat="1" ht="16" x14ac:dyDescent="0.2">
      <c r="A1" s="1" t="s">
        <v>70</v>
      </c>
      <c r="B1" s="1" t="s">
        <v>71</v>
      </c>
      <c r="C1" s="1" t="s">
        <v>72</v>
      </c>
      <c r="D1" s="1" t="s">
        <v>73</v>
      </c>
      <c r="E1" s="1" t="s">
        <v>74</v>
      </c>
      <c r="F1" s="1" t="s">
        <v>75</v>
      </c>
      <c r="G1" s="1" t="s">
        <v>76</v>
      </c>
      <c r="H1" s="1" t="s">
        <v>77</v>
      </c>
      <c r="I1" s="1" t="s">
        <v>78</v>
      </c>
      <c r="J1" s="1" t="s">
        <v>79</v>
      </c>
      <c r="K1" s="1" t="s">
        <v>80</v>
      </c>
      <c r="L1" s="1" t="s">
        <v>81</v>
      </c>
      <c r="M1" s="1" t="s">
        <v>82</v>
      </c>
      <c r="N1" s="1" t="s">
        <v>83</v>
      </c>
      <c r="O1" s="1" t="s">
        <v>84</v>
      </c>
      <c r="P1" s="1" t="s">
        <v>85</v>
      </c>
      <c r="Q1" s="1" t="s">
        <v>86</v>
      </c>
      <c r="R1" s="1" t="s">
        <v>87</v>
      </c>
      <c r="S1" s="1" t="s">
        <v>88</v>
      </c>
      <c r="T1" s="1" t="s">
        <v>89</v>
      </c>
    </row>
    <row r="2" spans="1:20" x14ac:dyDescent="0.2">
      <c r="A2" s="2" t="s">
        <v>7</v>
      </c>
      <c r="B2" s="2" t="s">
        <v>1</v>
      </c>
      <c r="C2" s="2">
        <v>-1</v>
      </c>
      <c r="D2" s="2">
        <v>0</v>
      </c>
      <c r="E2" s="2">
        <v>0</v>
      </c>
      <c r="F2" s="2" t="s">
        <v>2</v>
      </c>
      <c r="G2" s="2">
        <v>36130.031074000799</v>
      </c>
      <c r="H2" s="2">
        <v>10320.398537040001</v>
      </c>
      <c r="I2" s="2">
        <v>-25809.632536960798</v>
      </c>
      <c r="J2" s="2">
        <v>25809.632536960798</v>
      </c>
      <c r="K2" s="2">
        <v>-25817.814025955999</v>
      </c>
      <c r="L2" s="2">
        <v>-26354.8059775193</v>
      </c>
      <c r="M2" s="2">
        <v>-25206.511283857799</v>
      </c>
      <c r="N2" s="2">
        <v>25818.566295520501</v>
      </c>
      <c r="O2" s="2">
        <v>25207.6807837911</v>
      </c>
      <c r="P2" s="2">
        <v>26355.6287823969</v>
      </c>
      <c r="Q2" s="2">
        <v>-1</v>
      </c>
      <c r="R2" s="2">
        <v>-1</v>
      </c>
      <c r="S2" s="2">
        <v>-1</v>
      </c>
      <c r="T2" s="2" t="s">
        <v>91</v>
      </c>
    </row>
    <row r="3" spans="1:20" x14ac:dyDescent="0.2">
      <c r="A3" s="2" t="s">
        <v>7</v>
      </c>
      <c r="B3" s="2" t="s">
        <v>4</v>
      </c>
      <c r="C3" s="2">
        <v>1</v>
      </c>
      <c r="D3" s="2">
        <v>0</v>
      </c>
      <c r="E3" s="2">
        <v>0</v>
      </c>
      <c r="F3" s="2" t="s">
        <v>2</v>
      </c>
      <c r="G3" s="2">
        <v>891.33374268050102</v>
      </c>
      <c r="H3" s="2">
        <v>26700.966279641299</v>
      </c>
      <c r="I3" s="2">
        <v>25809.632536960798</v>
      </c>
      <c r="J3" s="2">
        <v>25809.632536960798</v>
      </c>
      <c r="K3" s="2">
        <v>25751.687924623999</v>
      </c>
      <c r="L3" s="2">
        <v>24628.137154659598</v>
      </c>
      <c r="M3" s="2">
        <v>26345.639578212398</v>
      </c>
      <c r="N3" s="2">
        <v>25804.115771402499</v>
      </c>
      <c r="O3" s="2">
        <v>25261.919883683699</v>
      </c>
      <c r="P3" s="2">
        <v>26372.226780217399</v>
      </c>
      <c r="Q3" s="2">
        <v>1</v>
      </c>
      <c r="R3" s="2">
        <v>0.954161821686353</v>
      </c>
      <c r="S3" s="2">
        <v>1</v>
      </c>
      <c r="T3" s="2" t="s">
        <v>91</v>
      </c>
    </row>
    <row r="4" spans="1:20" x14ac:dyDescent="0.2">
      <c r="A4" s="2" t="s">
        <v>7</v>
      </c>
      <c r="B4" s="2" t="s">
        <v>1</v>
      </c>
      <c r="C4" s="2">
        <v>-1</v>
      </c>
      <c r="D4" s="2">
        <v>0</v>
      </c>
      <c r="E4" s="2">
        <v>0</v>
      </c>
      <c r="F4" s="2" t="s">
        <v>43</v>
      </c>
      <c r="G4" s="2">
        <v>35519.5689170775</v>
      </c>
      <c r="H4" s="2">
        <v>9709.9363801166801</v>
      </c>
      <c r="I4" s="2">
        <v>-25809.632536960798</v>
      </c>
      <c r="J4" s="2">
        <v>25809.632536960798</v>
      </c>
      <c r="K4" s="2">
        <v>-25812.031169174199</v>
      </c>
      <c r="L4" s="2">
        <v>-26395.479579302999</v>
      </c>
      <c r="M4" s="2">
        <v>-25264.7008634179</v>
      </c>
      <c r="N4" s="2">
        <v>25813.412338227299</v>
      </c>
      <c r="O4" s="2">
        <v>25269.7126344606</v>
      </c>
      <c r="P4" s="2">
        <v>26405.126157373801</v>
      </c>
      <c r="Q4" s="2">
        <v>-1</v>
      </c>
      <c r="R4" s="2">
        <v>-1</v>
      </c>
      <c r="S4" s="2">
        <v>-1</v>
      </c>
      <c r="T4" s="2" t="s">
        <v>91</v>
      </c>
    </row>
    <row r="5" spans="1:20" x14ac:dyDescent="0.2">
      <c r="A5" s="2" t="s">
        <v>7</v>
      </c>
      <c r="B5" s="2" t="s">
        <v>4</v>
      </c>
      <c r="C5" s="2">
        <v>0.96993793857688304</v>
      </c>
      <c r="D5" s="2">
        <v>0</v>
      </c>
      <c r="E5" s="2">
        <v>0</v>
      </c>
      <c r="F5" s="2" t="s">
        <v>43</v>
      </c>
      <c r="G5" s="2">
        <v>387.94537931709999</v>
      </c>
      <c r="H5" s="2">
        <v>25421.687157643701</v>
      </c>
      <c r="I5" s="2">
        <v>25033.741778326599</v>
      </c>
      <c r="J5" s="2">
        <v>25809.632536960798</v>
      </c>
      <c r="K5" s="2">
        <v>24972.443996813701</v>
      </c>
      <c r="L5" s="2">
        <v>22004.5389628679</v>
      </c>
      <c r="M5" s="2">
        <v>26152.634439082802</v>
      </c>
      <c r="N5" s="2">
        <v>25824.2238769051</v>
      </c>
      <c r="O5" s="2">
        <v>25259.8212521145</v>
      </c>
      <c r="P5" s="2">
        <v>26350.1123477642</v>
      </c>
      <c r="Q5" s="2">
        <v>0.96592580279840501</v>
      </c>
      <c r="R5" s="2">
        <v>0.85330792283814305</v>
      </c>
      <c r="S5" s="2">
        <v>1</v>
      </c>
      <c r="T5" s="2" t="s">
        <v>91</v>
      </c>
    </row>
    <row r="6" spans="1:20" x14ac:dyDescent="0.2">
      <c r="A6" s="2" t="s">
        <v>16</v>
      </c>
      <c r="B6" s="2" t="s">
        <v>1</v>
      </c>
      <c r="C6" s="2">
        <v>-0.956560708947086</v>
      </c>
      <c r="D6" s="2">
        <v>0</v>
      </c>
      <c r="E6" s="2">
        <v>0</v>
      </c>
      <c r="F6" s="2" t="s">
        <v>2</v>
      </c>
      <c r="G6" s="2">
        <v>25249.0564670899</v>
      </c>
      <c r="H6" s="2">
        <v>560.57606987089798</v>
      </c>
      <c r="I6" s="2">
        <v>-24688.480397218998</v>
      </c>
      <c r="J6" s="2">
        <v>25809.632536960798</v>
      </c>
      <c r="K6" s="2">
        <v>-24596.703270913</v>
      </c>
      <c r="L6" s="2">
        <v>-26131.4735793769</v>
      </c>
      <c r="M6" s="2">
        <v>-19800.020535406002</v>
      </c>
      <c r="N6" s="2">
        <v>25803.740704081501</v>
      </c>
      <c r="O6" s="2">
        <v>25255.506792636199</v>
      </c>
      <c r="P6" s="2">
        <v>26374.651755697301</v>
      </c>
      <c r="Q6" s="2">
        <v>-0.95177231510636995</v>
      </c>
      <c r="R6" s="2">
        <v>-1</v>
      </c>
      <c r="S6" s="2">
        <v>-0.77110515769580401</v>
      </c>
      <c r="T6" s="2" t="s">
        <v>91</v>
      </c>
    </row>
    <row r="7" spans="1:20" x14ac:dyDescent="0.2">
      <c r="A7" s="2" t="s">
        <v>16</v>
      </c>
      <c r="B7" s="2" t="s">
        <v>1</v>
      </c>
      <c r="C7" s="2">
        <v>-0.859549913419695</v>
      </c>
      <c r="D7" s="2">
        <v>0</v>
      </c>
      <c r="E7" s="2">
        <v>0</v>
      </c>
      <c r="F7" s="2" t="s">
        <v>43</v>
      </c>
      <c r="G7" s="2">
        <v>23997.149974749798</v>
      </c>
      <c r="H7" s="2">
        <v>1812.48256221099</v>
      </c>
      <c r="I7" s="2">
        <v>-22184.667412538802</v>
      </c>
      <c r="J7" s="2">
        <v>25809.632536960798</v>
      </c>
      <c r="K7" s="2">
        <v>-22136.4506431726</v>
      </c>
      <c r="L7" s="2">
        <v>-24477.1426098702</v>
      </c>
      <c r="M7" s="2">
        <v>-19934.422120788498</v>
      </c>
      <c r="N7" s="2">
        <v>25819.344995916799</v>
      </c>
      <c r="O7" s="2">
        <v>25261.685091936601</v>
      </c>
      <c r="P7" s="2">
        <v>26327.602206751999</v>
      </c>
      <c r="Q7" s="2">
        <v>-0.85835381453592596</v>
      </c>
      <c r="R7" s="2">
        <v>-0.94658593978724803</v>
      </c>
      <c r="S7" s="2">
        <v>-0.76911730600088202</v>
      </c>
      <c r="T7" s="2" t="s">
        <v>91</v>
      </c>
    </row>
    <row r="8" spans="1:20" x14ac:dyDescent="0.2">
      <c r="A8" s="2" t="s">
        <v>16</v>
      </c>
      <c r="B8" s="2" t="s">
        <v>4</v>
      </c>
      <c r="C8" s="2">
        <v>-1</v>
      </c>
      <c r="D8" s="2">
        <v>0</v>
      </c>
      <c r="E8" s="2">
        <v>0</v>
      </c>
      <c r="F8" s="2" t="s">
        <v>43</v>
      </c>
      <c r="G8" s="2">
        <v>26406.254802553201</v>
      </c>
      <c r="H8" s="2">
        <v>596.62226559238502</v>
      </c>
      <c r="I8" s="2">
        <v>-25809.632536960798</v>
      </c>
      <c r="J8" s="2">
        <v>25809.632536960798</v>
      </c>
      <c r="K8" s="2">
        <v>-25783.3498833142</v>
      </c>
      <c r="L8" s="2">
        <v>-26354.672534680099</v>
      </c>
      <c r="M8" s="2">
        <v>-25231.7148772822</v>
      </c>
      <c r="N8" s="2">
        <v>25790.524672396099</v>
      </c>
      <c r="O8" s="2">
        <v>25242.773640543099</v>
      </c>
      <c r="P8" s="2">
        <v>26365.363752364701</v>
      </c>
      <c r="Q8" s="2">
        <v>-1</v>
      </c>
      <c r="R8" s="2">
        <v>-1</v>
      </c>
      <c r="S8" s="2">
        <v>-0.997394348351476</v>
      </c>
      <c r="T8" s="2" t="s">
        <v>91</v>
      </c>
    </row>
    <row r="9" spans="1:20" x14ac:dyDescent="0.2">
      <c r="A9" s="2" t="s">
        <v>49</v>
      </c>
      <c r="B9" s="2" t="s">
        <v>1</v>
      </c>
      <c r="C9" s="2">
        <v>-1</v>
      </c>
      <c r="D9" s="2">
        <v>0</v>
      </c>
      <c r="E9" s="2">
        <v>0</v>
      </c>
      <c r="F9" s="2" t="s">
        <v>2</v>
      </c>
      <c r="G9" s="2">
        <v>31405.659180865699</v>
      </c>
      <c r="H9" s="2">
        <v>5596.0266439048801</v>
      </c>
      <c r="I9" s="2">
        <v>-25809.632536960798</v>
      </c>
      <c r="J9" s="2">
        <v>25809.632536960798</v>
      </c>
      <c r="K9" s="2">
        <v>-25802.908300312902</v>
      </c>
      <c r="L9" s="2">
        <v>-26335.6241131725</v>
      </c>
      <c r="M9" s="2">
        <v>-25243.7457552058</v>
      </c>
      <c r="N9" s="2">
        <v>25804.142502733299</v>
      </c>
      <c r="O9" s="2">
        <v>25245.580786688799</v>
      </c>
      <c r="P9" s="2">
        <v>26350.690368477899</v>
      </c>
      <c r="Q9" s="2">
        <v>-1</v>
      </c>
      <c r="R9" s="2">
        <v>-1</v>
      </c>
      <c r="S9" s="2">
        <v>-1</v>
      </c>
      <c r="T9" s="2" t="s">
        <v>91</v>
      </c>
    </row>
    <row r="10" spans="1:20" x14ac:dyDescent="0.2">
      <c r="A10" s="2" t="s">
        <v>49</v>
      </c>
      <c r="B10" s="2" t="s">
        <v>4</v>
      </c>
      <c r="C10" s="2">
        <v>-1</v>
      </c>
      <c r="D10" s="2">
        <v>0</v>
      </c>
      <c r="E10" s="2">
        <v>0</v>
      </c>
      <c r="F10" s="2" t="s">
        <v>2</v>
      </c>
      <c r="G10" s="2">
        <v>31897.1066652353</v>
      </c>
      <c r="H10" s="2">
        <v>6087.4741282744799</v>
      </c>
      <c r="I10" s="2">
        <v>-25809.632536960798</v>
      </c>
      <c r="J10" s="2">
        <v>25809.632536960798</v>
      </c>
      <c r="K10" s="2">
        <v>-25841.116890334099</v>
      </c>
      <c r="L10" s="2">
        <v>-26397.982845236998</v>
      </c>
      <c r="M10" s="2">
        <v>-25202.2359831418</v>
      </c>
      <c r="N10" s="2">
        <v>25841.961367575001</v>
      </c>
      <c r="O10" s="2">
        <v>25207.025118617101</v>
      </c>
      <c r="P10" s="2">
        <v>26406.7699942088</v>
      </c>
      <c r="Q10" s="2">
        <v>-1</v>
      </c>
      <c r="R10" s="2">
        <v>-1</v>
      </c>
      <c r="S10" s="2">
        <v>-1</v>
      </c>
      <c r="T10" s="2" t="s">
        <v>91</v>
      </c>
    </row>
    <row r="11" spans="1:20" x14ac:dyDescent="0.2">
      <c r="A11" s="2" t="s">
        <v>49</v>
      </c>
      <c r="B11" s="2" t="s">
        <v>1</v>
      </c>
      <c r="C11" s="2">
        <v>-1</v>
      </c>
      <c r="D11" s="2">
        <v>0</v>
      </c>
      <c r="E11" s="2">
        <v>0</v>
      </c>
      <c r="F11" s="2" t="s">
        <v>43</v>
      </c>
      <c r="G11" s="2">
        <v>31726.2367653984</v>
      </c>
      <c r="H11" s="2">
        <v>5916.6042284375799</v>
      </c>
      <c r="I11" s="2">
        <v>-25809.632536960798</v>
      </c>
      <c r="J11" s="2">
        <v>25809.632536960798</v>
      </c>
      <c r="K11" s="2">
        <v>-25792.023422736002</v>
      </c>
      <c r="L11" s="2">
        <v>-26337.860216077501</v>
      </c>
      <c r="M11" s="2">
        <v>-25250.558870979101</v>
      </c>
      <c r="N11" s="2">
        <v>25793.414311516201</v>
      </c>
      <c r="O11" s="2">
        <v>25267.3526820886</v>
      </c>
      <c r="P11" s="2">
        <v>26342.916884550799</v>
      </c>
      <c r="Q11" s="2">
        <v>-1</v>
      </c>
      <c r="R11" s="2">
        <v>-1</v>
      </c>
      <c r="S11" s="2">
        <v>-1</v>
      </c>
      <c r="T11" s="2" t="s">
        <v>91</v>
      </c>
    </row>
    <row r="12" spans="1:20" x14ac:dyDescent="0.2">
      <c r="A12" s="2" t="s">
        <v>49</v>
      </c>
      <c r="B12" s="2" t="s">
        <v>4</v>
      </c>
      <c r="C12" s="2">
        <v>-1</v>
      </c>
      <c r="D12" s="2">
        <v>0</v>
      </c>
      <c r="E12" s="2">
        <v>0</v>
      </c>
      <c r="F12" s="2" t="s">
        <v>43</v>
      </c>
      <c r="G12" s="2">
        <v>27033.675048889399</v>
      </c>
      <c r="H12" s="2">
        <v>1224.0425119286299</v>
      </c>
      <c r="I12" s="2">
        <v>-25809.632536960798</v>
      </c>
      <c r="J12" s="2">
        <v>25809.632536960798</v>
      </c>
      <c r="K12" s="2">
        <v>-25779.017915671699</v>
      </c>
      <c r="L12" s="2">
        <v>-26375.067601095801</v>
      </c>
      <c r="M12" s="2">
        <v>-25188.238757263101</v>
      </c>
      <c r="N12" s="2">
        <v>25792.777185847801</v>
      </c>
      <c r="O12" s="2">
        <v>25255.6974809885</v>
      </c>
      <c r="P12" s="2">
        <v>26399.3700295362</v>
      </c>
      <c r="Q12" s="2">
        <v>-1</v>
      </c>
      <c r="R12" s="2">
        <v>-1</v>
      </c>
      <c r="S12" s="2">
        <v>-0.99686924438629698</v>
      </c>
      <c r="T12" s="2" t="s">
        <v>91</v>
      </c>
    </row>
    <row r="13" spans="1:20" x14ac:dyDescent="0.2">
      <c r="A13" s="2" t="s">
        <v>27</v>
      </c>
      <c r="B13" s="2" t="s">
        <v>1</v>
      </c>
      <c r="C13" s="2">
        <v>-0.93255883147582996</v>
      </c>
      <c r="D13" s="2">
        <v>0</v>
      </c>
      <c r="E13" s="2">
        <v>0</v>
      </c>
      <c r="F13" s="2" t="s">
        <v>2</v>
      </c>
      <c r="G13" s="2">
        <v>24939.3166482247</v>
      </c>
      <c r="H13" s="2">
        <v>870.31588873604096</v>
      </c>
      <c r="I13" s="2">
        <v>-24069.000759488699</v>
      </c>
      <c r="J13" s="2">
        <v>25809.632536960798</v>
      </c>
      <c r="K13" s="2">
        <v>-24039.1509912443</v>
      </c>
      <c r="L13" s="2">
        <v>-25514.450373424199</v>
      </c>
      <c r="M13" s="2">
        <v>-22577.773946833899</v>
      </c>
      <c r="N13" s="2">
        <v>25827.146417632001</v>
      </c>
      <c r="O13" s="2">
        <v>25266.333991745301</v>
      </c>
      <c r="P13" s="2">
        <v>26392.180914800399</v>
      </c>
      <c r="Q13" s="2">
        <v>-0.930788995908295</v>
      </c>
      <c r="R13" s="2">
        <v>-0.99357525111275002</v>
      </c>
      <c r="S13" s="2">
        <v>-0.87396632506607796</v>
      </c>
      <c r="T13" s="2" t="s">
        <v>91</v>
      </c>
    </row>
    <row r="14" spans="1:20" x14ac:dyDescent="0.2">
      <c r="A14" s="2" t="s">
        <v>27</v>
      </c>
      <c r="B14" s="2" t="s">
        <v>4</v>
      </c>
      <c r="C14" s="2">
        <v>0.78907792699958201</v>
      </c>
      <c r="D14" s="2">
        <v>0</v>
      </c>
      <c r="E14" s="2">
        <v>0</v>
      </c>
      <c r="F14" s="2" t="s">
        <v>2</v>
      </c>
      <c r="G14" s="2">
        <v>2721.9105990374001</v>
      </c>
      <c r="H14" s="2">
        <v>23087.721937923401</v>
      </c>
      <c r="I14" s="2">
        <v>20365.811338886</v>
      </c>
      <c r="J14" s="2">
        <v>25809.632536960798</v>
      </c>
      <c r="K14" s="2">
        <v>20346.660043380602</v>
      </c>
      <c r="L14" s="2">
        <v>16432.909035537999</v>
      </c>
      <c r="M14" s="2">
        <v>24277.1203073982</v>
      </c>
      <c r="N14" s="2">
        <v>25804.611235774999</v>
      </c>
      <c r="O14" s="2">
        <v>25237.194750166698</v>
      </c>
      <c r="P14" s="2">
        <v>26361.757300712001</v>
      </c>
      <c r="Q14" s="2">
        <v>0.79015171793961703</v>
      </c>
      <c r="R14" s="2">
        <v>0.63125429163597602</v>
      </c>
      <c r="S14" s="2">
        <v>0.94030042948414605</v>
      </c>
      <c r="T14" s="2" t="s">
        <v>91</v>
      </c>
    </row>
    <row r="15" spans="1:20" x14ac:dyDescent="0.2">
      <c r="A15" s="2" t="s">
        <v>27</v>
      </c>
      <c r="B15" s="2" t="s">
        <v>1</v>
      </c>
      <c r="C15" s="2">
        <v>-0.86705309656866103</v>
      </c>
      <c r="D15" s="2">
        <v>0</v>
      </c>
      <c r="E15" s="2">
        <v>0</v>
      </c>
      <c r="F15" s="2" t="s">
        <v>43</v>
      </c>
      <c r="G15" s="2">
        <v>24093.977174715899</v>
      </c>
      <c r="H15" s="2">
        <v>1715.65536224484</v>
      </c>
      <c r="I15" s="2">
        <v>-22378.321812471098</v>
      </c>
      <c r="J15" s="2">
        <v>25809.632536960798</v>
      </c>
      <c r="K15" s="2">
        <v>-22355.986619854899</v>
      </c>
      <c r="L15" s="2">
        <v>-23818.413052009499</v>
      </c>
      <c r="M15" s="2">
        <v>-20821.958575790599</v>
      </c>
      <c r="N15" s="2">
        <v>25792.929286364801</v>
      </c>
      <c r="O15" s="2">
        <v>25233.5658922273</v>
      </c>
      <c r="P15" s="2">
        <v>26397.112682665302</v>
      </c>
      <c r="Q15" s="2">
        <v>-0.86628444522383596</v>
      </c>
      <c r="R15" s="2">
        <v>-0.92311326789160697</v>
      </c>
      <c r="S15" s="2">
        <v>-0.80709938395099001</v>
      </c>
      <c r="T15" s="2" t="s">
        <v>91</v>
      </c>
    </row>
    <row r="16" spans="1:20" x14ac:dyDescent="0.2">
      <c r="A16" s="2" t="s">
        <v>27</v>
      </c>
      <c r="B16" s="2" t="s">
        <v>4</v>
      </c>
      <c r="C16" s="2">
        <v>-0.92713082992173601</v>
      </c>
      <c r="D16" s="2">
        <v>0</v>
      </c>
      <c r="E16" s="2">
        <v>0</v>
      </c>
      <c r="F16" s="2" t="s">
        <v>43</v>
      </c>
      <c r="G16" s="2">
        <v>24869.269285464099</v>
      </c>
      <c r="H16" s="2">
        <v>940.36325149663799</v>
      </c>
      <c r="I16" s="2">
        <v>-23928.906033967502</v>
      </c>
      <c r="J16" s="2">
        <v>25809.632536960798</v>
      </c>
      <c r="K16" s="2">
        <v>-23909.464715669499</v>
      </c>
      <c r="L16" s="2">
        <v>-25937.392351201299</v>
      </c>
      <c r="M16" s="2">
        <v>-21770.5882439263</v>
      </c>
      <c r="N16" s="2">
        <v>25821.8152174838</v>
      </c>
      <c r="O16" s="2">
        <v>25280.7360128043</v>
      </c>
      <c r="P16" s="2">
        <v>26367.662722979501</v>
      </c>
      <c r="Q16" s="2">
        <v>-0.92614368427531601</v>
      </c>
      <c r="R16" s="2">
        <v>-1</v>
      </c>
      <c r="S16" s="2">
        <v>-0.84417978347459999</v>
      </c>
      <c r="T16" s="2" t="s">
        <v>91</v>
      </c>
    </row>
    <row r="17" spans="1:20" x14ac:dyDescent="0.2">
      <c r="A17" s="2" t="s">
        <v>50</v>
      </c>
      <c r="B17" s="2" t="s">
        <v>1</v>
      </c>
      <c r="C17" s="2">
        <v>1</v>
      </c>
      <c r="D17" s="2">
        <v>0</v>
      </c>
      <c r="E17" s="2">
        <v>0</v>
      </c>
      <c r="F17" s="2" t="s">
        <v>43</v>
      </c>
      <c r="G17" s="2">
        <v>3242.8151796999</v>
      </c>
      <c r="H17" s="2">
        <v>29052.447716660699</v>
      </c>
      <c r="I17" s="2">
        <v>25809.632536960798</v>
      </c>
      <c r="J17" s="2">
        <v>25809.632536960798</v>
      </c>
      <c r="K17" s="2">
        <v>25817.671371078701</v>
      </c>
      <c r="L17" s="2">
        <v>25253.350703054701</v>
      </c>
      <c r="M17" s="2">
        <v>26338.7404321141</v>
      </c>
      <c r="N17" s="2">
        <v>25817.671371078701</v>
      </c>
      <c r="O17" s="2">
        <v>25253.350703054701</v>
      </c>
      <c r="P17" s="2">
        <v>26338.7404321141</v>
      </c>
      <c r="Q17" s="2">
        <v>1</v>
      </c>
      <c r="R17" s="2">
        <v>1</v>
      </c>
      <c r="S17" s="2">
        <v>1</v>
      </c>
      <c r="T17" s="2" t="s">
        <v>91</v>
      </c>
    </row>
    <row r="18" spans="1:20" x14ac:dyDescent="0.2">
      <c r="A18" s="2" t="s">
        <v>50</v>
      </c>
      <c r="B18" s="2" t="s">
        <v>1</v>
      </c>
      <c r="C18" s="2">
        <v>1</v>
      </c>
      <c r="D18" s="2">
        <v>0</v>
      </c>
      <c r="E18" s="2">
        <v>0</v>
      </c>
      <c r="F18" s="2" t="s">
        <v>2</v>
      </c>
      <c r="G18" s="2">
        <v>3276.5072824733502</v>
      </c>
      <c r="H18" s="2">
        <v>29086.139819434102</v>
      </c>
      <c r="I18" s="2">
        <v>25809.632536960798</v>
      </c>
      <c r="J18" s="2">
        <v>25809.632536960798</v>
      </c>
      <c r="K18" s="2">
        <v>25803.902918240899</v>
      </c>
      <c r="L18" s="2">
        <v>25286.454828484199</v>
      </c>
      <c r="M18" s="2">
        <v>26378.8332603608</v>
      </c>
      <c r="N18" s="2">
        <v>25803.902918240899</v>
      </c>
      <c r="O18" s="2">
        <v>25286.454828484199</v>
      </c>
      <c r="P18" s="2">
        <v>26378.8332603608</v>
      </c>
      <c r="Q18" s="2">
        <v>1</v>
      </c>
      <c r="R18" s="2">
        <v>1</v>
      </c>
      <c r="S18" s="2">
        <v>1</v>
      </c>
      <c r="T18" s="2" t="s">
        <v>91</v>
      </c>
    </row>
    <row r="19" spans="1:20" x14ac:dyDescent="0.2">
      <c r="A19" s="2" t="s">
        <v>33</v>
      </c>
      <c r="B19" s="2" t="s">
        <v>1</v>
      </c>
      <c r="C19" s="2">
        <v>-0.956560708947086</v>
      </c>
      <c r="D19" s="2">
        <v>0</v>
      </c>
      <c r="E19" s="2">
        <v>0</v>
      </c>
      <c r="F19" s="2" t="s">
        <v>2</v>
      </c>
      <c r="G19" s="2">
        <v>25249.0564670899</v>
      </c>
      <c r="H19" s="2">
        <v>560.57606987089798</v>
      </c>
      <c r="I19" s="2">
        <v>-24688.480397218998</v>
      </c>
      <c r="J19" s="2">
        <v>25809.632536960798</v>
      </c>
      <c r="K19" s="2">
        <v>-24626.144186735299</v>
      </c>
      <c r="L19" s="2">
        <v>-26186.174033919699</v>
      </c>
      <c r="M19" s="2">
        <v>-19725.180897358401</v>
      </c>
      <c r="N19" s="2">
        <v>25805.210143007302</v>
      </c>
      <c r="O19" s="2">
        <v>25259.948279636101</v>
      </c>
      <c r="P19" s="2">
        <v>26375.1596270255</v>
      </c>
      <c r="Q19" s="2">
        <v>-0.95544307508234605</v>
      </c>
      <c r="R19" s="2">
        <v>-1</v>
      </c>
      <c r="S19" s="2">
        <v>-0.75502092678924804</v>
      </c>
      <c r="T19" s="2" t="s">
        <v>91</v>
      </c>
    </row>
    <row r="20" spans="1:20" x14ac:dyDescent="0.2">
      <c r="A20" s="2" t="s">
        <v>33</v>
      </c>
      <c r="B20" s="2" t="s">
        <v>1</v>
      </c>
      <c r="C20" s="2">
        <v>-0.859549913419695</v>
      </c>
      <c r="D20" s="2">
        <v>0</v>
      </c>
      <c r="E20" s="2">
        <v>0</v>
      </c>
      <c r="F20" s="2" t="s">
        <v>43</v>
      </c>
      <c r="G20" s="2">
        <v>23997.149974749798</v>
      </c>
      <c r="H20" s="2">
        <v>1812.48256221099</v>
      </c>
      <c r="I20" s="2">
        <v>-22184.667412538802</v>
      </c>
      <c r="J20" s="2">
        <v>25809.632536960798</v>
      </c>
      <c r="K20" s="2">
        <v>-22263.900127427401</v>
      </c>
      <c r="L20" s="2">
        <v>-24753.586704075798</v>
      </c>
      <c r="M20" s="2">
        <v>-19887.0797547888</v>
      </c>
      <c r="N20" s="2">
        <v>25810.627061372699</v>
      </c>
      <c r="O20" s="2">
        <v>25260.951774528199</v>
      </c>
      <c r="P20" s="2">
        <v>26364.6477514613</v>
      </c>
      <c r="Q20" s="2">
        <v>-0.86359374790611698</v>
      </c>
      <c r="R20" s="2">
        <v>-0.96331635627277201</v>
      </c>
      <c r="S20" s="2">
        <v>-0.77234716854204799</v>
      </c>
      <c r="T20" s="2" t="s">
        <v>91</v>
      </c>
    </row>
    <row r="21" spans="1:20" x14ac:dyDescent="0.2">
      <c r="A21" s="2" t="s">
        <v>33</v>
      </c>
      <c r="B21" s="2" t="s">
        <v>4</v>
      </c>
      <c r="C21" s="2">
        <v>-1</v>
      </c>
      <c r="D21" s="2">
        <v>0</v>
      </c>
      <c r="E21" s="2">
        <v>0</v>
      </c>
      <c r="F21" s="2" t="s">
        <v>43</v>
      </c>
      <c r="G21" s="2">
        <v>26406.254802553201</v>
      </c>
      <c r="H21" s="2">
        <v>596.62226559238502</v>
      </c>
      <c r="I21" s="2">
        <v>-25809.632536960798</v>
      </c>
      <c r="J21" s="2">
        <v>25809.632536960798</v>
      </c>
      <c r="K21" s="2">
        <v>-25799.911800467198</v>
      </c>
      <c r="L21" s="2">
        <v>-26321.694246813699</v>
      </c>
      <c r="M21" s="2">
        <v>-25284.0323082172</v>
      </c>
      <c r="N21" s="2">
        <v>25813.4947726588</v>
      </c>
      <c r="O21" s="2">
        <v>25298.229912525901</v>
      </c>
      <c r="P21" s="2">
        <v>26359.695526317901</v>
      </c>
      <c r="Q21" s="2">
        <v>-1</v>
      </c>
      <c r="R21" s="2">
        <v>-1</v>
      </c>
      <c r="S21" s="2">
        <v>-0.993037814264215</v>
      </c>
      <c r="T21" s="2" t="s">
        <v>91</v>
      </c>
    </row>
    <row r="22" spans="1:20" x14ac:dyDescent="0.2">
      <c r="A22" s="2" t="s">
        <v>36</v>
      </c>
      <c r="B22" s="2" t="s">
        <v>1</v>
      </c>
      <c r="C22" s="2">
        <v>0.85105689546972996</v>
      </c>
      <c r="D22" s="2">
        <v>0</v>
      </c>
      <c r="E22" s="2">
        <v>0</v>
      </c>
      <c r="F22" s="2" t="s">
        <v>43</v>
      </c>
      <c r="G22" s="2">
        <v>1922.0833984202</v>
      </c>
      <c r="H22" s="2">
        <v>23887.549138540599</v>
      </c>
      <c r="I22" s="2">
        <v>21965.465740120399</v>
      </c>
      <c r="J22" s="2">
        <v>25809.632536960798</v>
      </c>
      <c r="K22" s="2">
        <v>21986.291522457501</v>
      </c>
      <c r="L22" s="2">
        <v>20805.639420191699</v>
      </c>
      <c r="M22" s="2">
        <v>23298.749230464498</v>
      </c>
      <c r="N22" s="2">
        <v>25821.357605716399</v>
      </c>
      <c r="O22" s="2">
        <v>25283.608920551502</v>
      </c>
      <c r="P22" s="2">
        <v>26371.107716413801</v>
      </c>
      <c r="Q22" s="2">
        <v>0.85140816956818199</v>
      </c>
      <c r="R22" s="2">
        <v>0.79842072689646504</v>
      </c>
      <c r="S22" s="2">
        <v>0.90818804808661902</v>
      </c>
      <c r="T22" s="2" t="s">
        <v>91</v>
      </c>
    </row>
    <row r="23" spans="1:20" x14ac:dyDescent="0.2">
      <c r="A23" s="2" t="s">
        <v>41</v>
      </c>
      <c r="B23" s="2" t="s">
        <v>1</v>
      </c>
      <c r="C23" s="2">
        <v>1</v>
      </c>
      <c r="D23" s="2">
        <v>0</v>
      </c>
      <c r="E23" s="2">
        <v>0</v>
      </c>
      <c r="F23" s="2" t="s">
        <v>2</v>
      </c>
      <c r="G23" s="2">
        <v>2077.2579628284002</v>
      </c>
      <c r="H23" s="2">
        <v>27886.890499789199</v>
      </c>
      <c r="I23" s="2">
        <v>25809.632536960798</v>
      </c>
      <c r="J23" s="2">
        <v>25809.632536960798</v>
      </c>
      <c r="K23" s="2">
        <v>25835.888022207298</v>
      </c>
      <c r="L23" s="2">
        <v>25258.882360661999</v>
      </c>
      <c r="M23" s="2">
        <v>26365.524269240501</v>
      </c>
      <c r="N23" s="2">
        <v>25835.888022207298</v>
      </c>
      <c r="O23" s="2">
        <v>25258.882360661999</v>
      </c>
      <c r="P23" s="2">
        <v>26365.524269240501</v>
      </c>
      <c r="Q23" s="2">
        <v>1</v>
      </c>
      <c r="R23" s="2">
        <v>1</v>
      </c>
      <c r="S23" s="2">
        <v>1</v>
      </c>
      <c r="T23" s="2" t="s">
        <v>91</v>
      </c>
    </row>
    <row r="24" spans="1:20" x14ac:dyDescent="0.2">
      <c r="A24" s="2" t="s">
        <v>41</v>
      </c>
      <c r="B24" s="2" t="s">
        <v>1</v>
      </c>
      <c r="C24" s="2">
        <v>0.76297563200395502</v>
      </c>
      <c r="D24" s="2">
        <v>0</v>
      </c>
      <c r="E24" s="2">
        <v>0</v>
      </c>
      <c r="F24" s="2" t="s">
        <v>43</v>
      </c>
      <c r="G24" s="2">
        <v>3058.7559201416502</v>
      </c>
      <c r="H24" s="2">
        <v>22750.8766168191</v>
      </c>
      <c r="I24" s="2">
        <v>19692.120696677499</v>
      </c>
      <c r="J24" s="2">
        <v>25809.632536960798</v>
      </c>
      <c r="K24" s="2">
        <v>19686.310884869799</v>
      </c>
      <c r="L24" s="2">
        <v>17954.3805540537</v>
      </c>
      <c r="M24" s="2">
        <v>21139.488311238001</v>
      </c>
      <c r="N24" s="2">
        <v>25805.1781257525</v>
      </c>
      <c r="O24" s="2">
        <v>25278.0265024814</v>
      </c>
      <c r="P24" s="2">
        <v>26360.244165237</v>
      </c>
      <c r="Q24" s="2">
        <v>0.76256432392666895</v>
      </c>
      <c r="R24" s="2">
        <v>0.69184504780115696</v>
      </c>
      <c r="S24" s="2">
        <v>0.82564445846062795</v>
      </c>
      <c r="T24" s="2" t="s">
        <v>91</v>
      </c>
    </row>
    <row r="25" spans="1:20" x14ac:dyDescent="0.2">
      <c r="A25" s="2" t="s">
        <v>36</v>
      </c>
      <c r="B25" s="2" t="s">
        <v>4</v>
      </c>
      <c r="C25" s="2">
        <v>0.93228858904731304</v>
      </c>
      <c r="D25" s="2">
        <v>1E-3</v>
      </c>
      <c r="E25" s="2">
        <v>1E-3</v>
      </c>
      <c r="F25" s="2" t="s">
        <v>43</v>
      </c>
      <c r="G25" s="2">
        <v>873.80331762399896</v>
      </c>
      <c r="H25" s="2">
        <v>24935.8292193368</v>
      </c>
      <c r="I25" s="2">
        <v>24062.025901712801</v>
      </c>
      <c r="J25" s="2">
        <v>25809.632536960798</v>
      </c>
      <c r="K25" s="2">
        <v>24084.441607021101</v>
      </c>
      <c r="L25" s="2">
        <v>18427.788384182899</v>
      </c>
      <c r="M25" s="2">
        <v>26097.331456482902</v>
      </c>
      <c r="N25" s="2">
        <v>25789.7738278912</v>
      </c>
      <c r="O25" s="2">
        <v>25241.557934243501</v>
      </c>
      <c r="P25" s="2">
        <v>26415.358773231401</v>
      </c>
      <c r="Q25" s="2">
        <v>0.93450505377243098</v>
      </c>
      <c r="R25" s="2">
        <v>0.71248894544725205</v>
      </c>
      <c r="S25" s="2">
        <v>1</v>
      </c>
      <c r="T25" s="2" t="s">
        <v>91</v>
      </c>
    </row>
    <row r="26" spans="1:20" x14ac:dyDescent="0.2">
      <c r="A26" s="2" t="s">
        <v>33</v>
      </c>
      <c r="B26" s="2" t="s">
        <v>4</v>
      </c>
      <c r="C26" s="2">
        <v>-0.56538131587954199</v>
      </c>
      <c r="D26" s="2">
        <v>6.0000000000000097E-3</v>
      </c>
      <c r="E26" s="2">
        <v>6.0000000000000097E-3</v>
      </c>
      <c r="F26" s="2" t="s">
        <v>2</v>
      </c>
      <c r="G26" s="2">
        <v>20200.9582715375</v>
      </c>
      <c r="H26" s="2">
        <v>5608.6742654232303</v>
      </c>
      <c r="I26" s="2">
        <v>-14592.2840061143</v>
      </c>
      <c r="J26" s="2">
        <v>25809.632536960798</v>
      </c>
      <c r="K26" s="2">
        <v>-14545.3579789336</v>
      </c>
      <c r="L26" s="2">
        <v>-15970.8039391967</v>
      </c>
      <c r="M26" s="2">
        <v>-13196.6606516298</v>
      </c>
      <c r="N26" s="2">
        <v>25820.083378084699</v>
      </c>
      <c r="O26" s="2">
        <v>25224.759096465099</v>
      </c>
      <c r="P26" s="2">
        <v>26369.3241379953</v>
      </c>
      <c r="Q26" s="2">
        <v>-0.56374199579226403</v>
      </c>
      <c r="R26" s="2">
        <v>-0.61883164969683702</v>
      </c>
      <c r="S26" s="2">
        <v>-0.50916783972644397</v>
      </c>
      <c r="T26" s="2" t="s">
        <v>91</v>
      </c>
    </row>
    <row r="27" spans="1:20" x14ac:dyDescent="0.2">
      <c r="A27" s="2" t="s">
        <v>16</v>
      </c>
      <c r="B27" s="2" t="s">
        <v>4</v>
      </c>
      <c r="C27" s="2">
        <v>-0.56538131587954199</v>
      </c>
      <c r="D27" s="2">
        <v>0.01</v>
      </c>
      <c r="E27" s="2">
        <v>0.02</v>
      </c>
      <c r="F27" s="2" t="s">
        <v>2</v>
      </c>
      <c r="G27" s="2">
        <v>20200.9582715375</v>
      </c>
      <c r="H27" s="2">
        <v>5608.6742654232303</v>
      </c>
      <c r="I27" s="2">
        <v>-14592.2840061143</v>
      </c>
      <c r="J27" s="2">
        <v>25809.632536960798</v>
      </c>
      <c r="K27" s="2">
        <v>-14545.643166113099</v>
      </c>
      <c r="L27" s="2">
        <v>-16029.409349029</v>
      </c>
      <c r="M27" s="2">
        <v>-13204.9963251639</v>
      </c>
      <c r="N27" s="2">
        <v>25803.8804372429</v>
      </c>
      <c r="O27" s="2">
        <v>25250.3093372109</v>
      </c>
      <c r="P27" s="2">
        <v>26390.2599508286</v>
      </c>
      <c r="Q27" s="2">
        <v>-0.56395283461136902</v>
      </c>
      <c r="R27" s="2">
        <v>-0.62438230434213604</v>
      </c>
      <c r="S27" s="2">
        <v>-0.51247184495335596</v>
      </c>
      <c r="T27" s="2" t="s">
        <v>91</v>
      </c>
    </row>
    <row r="28" spans="1:20" x14ac:dyDescent="0.2">
      <c r="A28" s="2" t="s">
        <v>36</v>
      </c>
      <c r="B28" s="2" t="s">
        <v>4</v>
      </c>
      <c r="C28" s="2">
        <v>0.63528839616811394</v>
      </c>
      <c r="D28" s="2">
        <v>7.2999999999999995E-2</v>
      </c>
      <c r="E28" s="2">
        <v>7.2999999999999995E-2</v>
      </c>
      <c r="F28" s="2" t="s">
        <v>2</v>
      </c>
      <c r="G28" s="2">
        <v>4706.5362384333002</v>
      </c>
      <c r="H28" s="2">
        <v>21103.0962985275</v>
      </c>
      <c r="I28" s="2">
        <v>16396.560060094202</v>
      </c>
      <c r="J28" s="2">
        <v>25809.632536960798</v>
      </c>
      <c r="K28" s="2">
        <v>16314.936342274101</v>
      </c>
      <c r="L28" s="2">
        <v>11863.763753073999</v>
      </c>
      <c r="M28" s="2">
        <v>21103.786639416401</v>
      </c>
      <c r="N28" s="2">
        <v>25792.455631836299</v>
      </c>
      <c r="O28" s="2">
        <v>25235.299253986599</v>
      </c>
      <c r="P28" s="2">
        <v>26371.658424938101</v>
      </c>
      <c r="Q28" s="2">
        <v>0.63156068865907</v>
      </c>
      <c r="R28" s="2">
        <v>0.45917808231770202</v>
      </c>
      <c r="S28" s="2">
        <v>0.81722906356622405</v>
      </c>
      <c r="T28" s="2" t="s">
        <v>91</v>
      </c>
    </row>
    <row r="29" spans="1:20" x14ac:dyDescent="0.2">
      <c r="A29" s="2" t="s">
        <v>36</v>
      </c>
      <c r="B29" s="2" t="s">
        <v>1</v>
      </c>
      <c r="C29" s="2">
        <v>0.333526978767825</v>
      </c>
      <c r="D29" s="2">
        <v>1</v>
      </c>
      <c r="E29" s="2">
        <v>1</v>
      </c>
      <c r="F29" s="2" t="s">
        <v>2</v>
      </c>
      <c r="G29" s="2">
        <v>8600.7118869002406</v>
      </c>
      <c r="H29" s="2">
        <v>17208.9206500605</v>
      </c>
      <c r="I29" s="2">
        <v>8608.2087631602808</v>
      </c>
      <c r="J29" s="2">
        <v>25809.632536960798</v>
      </c>
      <c r="K29" s="2">
        <v>8653.1989447771793</v>
      </c>
      <c r="L29" s="2">
        <v>7209.7621943883496</v>
      </c>
      <c r="M29" s="2">
        <v>10130.903710017399</v>
      </c>
      <c r="N29" s="2">
        <v>25837.713888931401</v>
      </c>
      <c r="O29" s="2">
        <v>25251.5798684152</v>
      </c>
      <c r="P29" s="2">
        <v>26380.271800205799</v>
      </c>
      <c r="Q29" s="2">
        <v>0.33519091268177098</v>
      </c>
      <c r="R29" s="2">
        <v>0.27814305008090001</v>
      </c>
      <c r="S29" s="2">
        <v>0.391829787593025</v>
      </c>
      <c r="T29" s="2" t="s">
        <v>91</v>
      </c>
    </row>
    <row r="30" spans="1:20" x14ac:dyDescent="0.2">
      <c r="A30" t="s">
        <v>44</v>
      </c>
      <c r="B30" t="s">
        <v>4</v>
      </c>
      <c r="C30">
        <v>-1</v>
      </c>
      <c r="D30">
        <v>0</v>
      </c>
      <c r="E30">
        <v>0</v>
      </c>
      <c r="F30" t="s">
        <v>2</v>
      </c>
      <c r="G30">
        <v>26240.558165190901</v>
      </c>
      <c r="H30">
        <v>430.92562823013401</v>
      </c>
      <c r="I30">
        <v>-25809.632536960798</v>
      </c>
      <c r="J30">
        <v>25809.632536960798</v>
      </c>
      <c r="K30">
        <v>-25642.978178469399</v>
      </c>
      <c r="L30">
        <v>-26308.651739403002</v>
      </c>
      <c r="M30">
        <v>-22093.097552857202</v>
      </c>
      <c r="N30">
        <v>25793.5405800349</v>
      </c>
      <c r="O30">
        <v>25230.8477254401</v>
      </c>
      <c r="P30">
        <v>26342.9126145999</v>
      </c>
      <c r="Q30">
        <v>-1</v>
      </c>
      <c r="R30">
        <v>-1</v>
      </c>
      <c r="S30">
        <v>-0.85487386929683695</v>
      </c>
      <c r="T30" t="s">
        <v>90</v>
      </c>
    </row>
    <row r="31" spans="1:20" x14ac:dyDescent="0.2">
      <c r="A31" t="s">
        <v>44</v>
      </c>
      <c r="B31" t="s">
        <v>4</v>
      </c>
      <c r="C31">
        <v>-1</v>
      </c>
      <c r="D31">
        <v>0</v>
      </c>
      <c r="E31">
        <v>0</v>
      </c>
      <c r="F31" t="s">
        <v>43</v>
      </c>
      <c r="G31">
        <v>28002.406167481899</v>
      </c>
      <c r="H31">
        <v>2192.7736305211301</v>
      </c>
      <c r="I31">
        <v>-25809.632536960798</v>
      </c>
      <c r="J31">
        <v>25809.632536960798</v>
      </c>
      <c r="K31">
        <v>-25819.853969915701</v>
      </c>
      <c r="L31">
        <v>-26387.146021998498</v>
      </c>
      <c r="M31">
        <v>-25250.4657217442</v>
      </c>
      <c r="N31">
        <v>25820.2349407166</v>
      </c>
      <c r="O31">
        <v>25258.618965936301</v>
      </c>
      <c r="P31">
        <v>26394.5339037987</v>
      </c>
      <c r="Q31">
        <v>-1</v>
      </c>
      <c r="R31">
        <v>-1</v>
      </c>
      <c r="S31">
        <v>-1</v>
      </c>
      <c r="T31" t="s">
        <v>90</v>
      </c>
    </row>
    <row r="32" spans="1:20" x14ac:dyDescent="0.2">
      <c r="A32" t="s">
        <v>0</v>
      </c>
      <c r="B32" t="s">
        <v>1</v>
      </c>
      <c r="C32">
        <v>-0.651052741464203</v>
      </c>
      <c r="D32">
        <v>0</v>
      </c>
      <c r="E32">
        <v>0</v>
      </c>
      <c r="F32" t="s">
        <v>2</v>
      </c>
      <c r="G32">
        <v>21306.5322781664</v>
      </c>
      <c r="H32">
        <v>4503.1002587943804</v>
      </c>
      <c r="I32">
        <v>-16803.432019372001</v>
      </c>
      <c r="J32">
        <v>25809.632536960798</v>
      </c>
      <c r="K32">
        <v>-16820.166505976002</v>
      </c>
      <c r="L32">
        <v>-18153.977707275601</v>
      </c>
      <c r="M32">
        <v>-15573.7378930409</v>
      </c>
      <c r="N32">
        <v>25792.8306022127</v>
      </c>
      <c r="O32">
        <v>25249.268602013399</v>
      </c>
      <c r="P32">
        <v>26342.235267236701</v>
      </c>
      <c r="Q32">
        <v>-0.65189439593457699</v>
      </c>
      <c r="R32">
        <v>-0.70312043741068997</v>
      </c>
      <c r="S32">
        <v>-0.60203064469099998</v>
      </c>
      <c r="T32" t="s">
        <v>90</v>
      </c>
    </row>
    <row r="33" spans="1:20" x14ac:dyDescent="0.2">
      <c r="A33" t="s">
        <v>3</v>
      </c>
      <c r="B33" t="s">
        <v>4</v>
      </c>
      <c r="C33">
        <v>1</v>
      </c>
      <c r="D33">
        <v>0</v>
      </c>
      <c r="E33">
        <v>0</v>
      </c>
      <c r="F33" t="s">
        <v>2</v>
      </c>
      <c r="G33">
        <v>891.33374268050102</v>
      </c>
      <c r="H33">
        <v>26700.966279641299</v>
      </c>
      <c r="I33">
        <v>25809.632536960798</v>
      </c>
      <c r="J33">
        <v>25809.632536960798</v>
      </c>
      <c r="K33">
        <v>25773.403298098099</v>
      </c>
      <c r="L33">
        <v>24565.909350740101</v>
      </c>
      <c r="M33">
        <v>26300.334926655902</v>
      </c>
      <c r="N33">
        <v>25817.709986092199</v>
      </c>
      <c r="O33">
        <v>25270.934808345599</v>
      </c>
      <c r="P33">
        <v>26348.459572508498</v>
      </c>
      <c r="Q33">
        <v>1</v>
      </c>
      <c r="R33">
        <v>0.94571612373499603</v>
      </c>
      <c r="S33">
        <v>1</v>
      </c>
      <c r="T33" t="s">
        <v>90</v>
      </c>
    </row>
    <row r="34" spans="1:20" x14ac:dyDescent="0.2">
      <c r="A34" t="s">
        <v>3</v>
      </c>
      <c r="B34" t="s">
        <v>4</v>
      </c>
      <c r="C34">
        <v>0.96993793857688304</v>
      </c>
      <c r="D34">
        <v>0</v>
      </c>
      <c r="E34">
        <v>0</v>
      </c>
      <c r="F34" t="s">
        <v>43</v>
      </c>
      <c r="G34">
        <v>387.94537931709999</v>
      </c>
      <c r="H34">
        <v>25421.687157643701</v>
      </c>
      <c r="I34">
        <v>25033.741778326599</v>
      </c>
      <c r="J34">
        <v>25809.632536960798</v>
      </c>
      <c r="K34">
        <v>24969.2017655657</v>
      </c>
      <c r="L34">
        <v>21760.347260293202</v>
      </c>
      <c r="M34">
        <v>26059.031701561998</v>
      </c>
      <c r="N34">
        <v>25804.8991681353</v>
      </c>
      <c r="O34">
        <v>25272.1493622411</v>
      </c>
      <c r="P34">
        <v>26351.783499907899</v>
      </c>
      <c r="Q34">
        <v>0.96821474406077501</v>
      </c>
      <c r="R34">
        <v>0.83941581849656099</v>
      </c>
      <c r="S34">
        <v>1</v>
      </c>
      <c r="T34" t="s">
        <v>90</v>
      </c>
    </row>
    <row r="35" spans="1:20" x14ac:dyDescent="0.2">
      <c r="A35" t="s">
        <v>8</v>
      </c>
      <c r="B35" t="s">
        <v>4</v>
      </c>
      <c r="C35">
        <v>0.84961258262470196</v>
      </c>
      <c r="D35">
        <v>0</v>
      </c>
      <c r="E35">
        <v>0</v>
      </c>
      <c r="F35" t="s">
        <v>43</v>
      </c>
      <c r="G35">
        <v>1940.7219903195</v>
      </c>
      <c r="H35">
        <v>23868.910546641298</v>
      </c>
      <c r="I35">
        <v>21928.188556321798</v>
      </c>
      <c r="J35">
        <v>25809.632536960798</v>
      </c>
      <c r="K35">
        <v>21925.898751471701</v>
      </c>
      <c r="L35">
        <v>16589.529732524599</v>
      </c>
      <c r="M35">
        <v>25405.0081773606</v>
      </c>
      <c r="N35">
        <v>25808.184434294799</v>
      </c>
      <c r="O35">
        <v>25250.9337277616</v>
      </c>
      <c r="P35">
        <v>26400.684636292099</v>
      </c>
      <c r="Q35">
        <v>0.84680841054115796</v>
      </c>
      <c r="R35">
        <v>0.64257378051957403</v>
      </c>
      <c r="S35">
        <v>0.98780945437391499</v>
      </c>
      <c r="T35" t="s">
        <v>90</v>
      </c>
    </row>
    <row r="36" spans="1:20" x14ac:dyDescent="0.2">
      <c r="A36" t="s">
        <v>9</v>
      </c>
      <c r="B36" t="s">
        <v>1</v>
      </c>
      <c r="C36">
        <v>0.64971265261092304</v>
      </c>
      <c r="D36">
        <v>0</v>
      </c>
      <c r="E36">
        <v>0</v>
      </c>
      <c r="F36" t="s">
        <v>43</v>
      </c>
      <c r="G36">
        <v>4520.3938592293998</v>
      </c>
      <c r="H36">
        <v>21289.238677731399</v>
      </c>
      <c r="I36">
        <v>16768.844818501999</v>
      </c>
      <c r="J36">
        <v>25809.632536960798</v>
      </c>
      <c r="K36">
        <v>16754.883225012702</v>
      </c>
      <c r="L36">
        <v>14833.552512250801</v>
      </c>
      <c r="M36">
        <v>18495.999068609101</v>
      </c>
      <c r="N36">
        <v>25821.068569224401</v>
      </c>
      <c r="O36">
        <v>25246.477212775499</v>
      </c>
      <c r="P36">
        <v>26370.116148129498</v>
      </c>
      <c r="Q36">
        <v>0.64802792889022498</v>
      </c>
      <c r="R36">
        <v>0.57451919914642302</v>
      </c>
      <c r="S36">
        <v>0.72117197122450305</v>
      </c>
      <c r="T36" t="s">
        <v>90</v>
      </c>
    </row>
    <row r="37" spans="1:20" x14ac:dyDescent="0.2">
      <c r="A37" t="s">
        <v>10</v>
      </c>
      <c r="B37" t="s">
        <v>4</v>
      </c>
      <c r="C37">
        <v>-0.946634294896053</v>
      </c>
      <c r="D37">
        <v>0</v>
      </c>
      <c r="E37">
        <v>0</v>
      </c>
      <c r="F37" t="s">
        <v>43</v>
      </c>
      <c r="G37">
        <v>25120.957917556399</v>
      </c>
      <c r="H37">
        <v>688.674619404346</v>
      </c>
      <c r="I37">
        <v>-24432.283298152099</v>
      </c>
      <c r="J37">
        <v>25809.632536960798</v>
      </c>
      <c r="K37">
        <v>-24449.035959925699</v>
      </c>
      <c r="L37">
        <v>-25788.8949516721</v>
      </c>
      <c r="M37">
        <v>-22763.319241869602</v>
      </c>
      <c r="N37">
        <v>25792.691585358101</v>
      </c>
      <c r="O37">
        <v>25227.769957416502</v>
      </c>
      <c r="P37">
        <v>26382.425489212401</v>
      </c>
      <c r="Q37">
        <v>-0.94740350059173095</v>
      </c>
      <c r="R37">
        <v>-1</v>
      </c>
      <c r="S37">
        <v>-0.88054350809117299</v>
      </c>
      <c r="T37" t="s">
        <v>90</v>
      </c>
    </row>
    <row r="38" spans="1:20" x14ac:dyDescent="0.2">
      <c r="A38" t="s">
        <v>11</v>
      </c>
      <c r="B38" t="s">
        <v>4</v>
      </c>
      <c r="C38">
        <v>1</v>
      </c>
      <c r="D38">
        <v>0</v>
      </c>
      <c r="E38">
        <v>0</v>
      </c>
      <c r="F38" t="s">
        <v>2</v>
      </c>
      <c r="G38">
        <v>891.33374268050102</v>
      </c>
      <c r="H38">
        <v>26700.966279641299</v>
      </c>
      <c r="I38">
        <v>25809.632536960798</v>
      </c>
      <c r="J38">
        <v>25809.632536960798</v>
      </c>
      <c r="K38">
        <v>25780.149882684898</v>
      </c>
      <c r="L38">
        <v>24646.9179952253</v>
      </c>
      <c r="M38">
        <v>26337.553905459201</v>
      </c>
      <c r="N38">
        <v>25817.8022294129</v>
      </c>
      <c r="O38">
        <v>25264.970636088499</v>
      </c>
      <c r="P38">
        <v>26357.591559112199</v>
      </c>
      <c r="Q38">
        <v>1</v>
      </c>
      <c r="R38">
        <v>0.95800562878873297</v>
      </c>
      <c r="S38">
        <v>1</v>
      </c>
      <c r="T38" t="s">
        <v>90</v>
      </c>
    </row>
    <row r="39" spans="1:20" x14ac:dyDescent="0.2">
      <c r="A39" t="s">
        <v>11</v>
      </c>
      <c r="B39" t="s">
        <v>4</v>
      </c>
      <c r="C39">
        <v>0.96993793857688304</v>
      </c>
      <c r="D39">
        <v>0</v>
      </c>
      <c r="E39">
        <v>0</v>
      </c>
      <c r="F39" t="s">
        <v>43</v>
      </c>
      <c r="G39">
        <v>387.94537931709999</v>
      </c>
      <c r="H39">
        <v>25421.687157643701</v>
      </c>
      <c r="I39">
        <v>25033.741778326599</v>
      </c>
      <c r="J39">
        <v>25809.632536960798</v>
      </c>
      <c r="K39">
        <v>25010.721577257998</v>
      </c>
      <c r="L39">
        <v>22183.312532272899</v>
      </c>
      <c r="M39">
        <v>26120.3360438485</v>
      </c>
      <c r="N39">
        <v>25804.814141259802</v>
      </c>
      <c r="O39">
        <v>25226.112191447701</v>
      </c>
      <c r="P39">
        <v>26412.309726210198</v>
      </c>
      <c r="Q39">
        <v>0.96874037272978897</v>
      </c>
      <c r="R39">
        <v>0.85641648445032803</v>
      </c>
      <c r="S39">
        <v>1</v>
      </c>
      <c r="T39" t="s">
        <v>90</v>
      </c>
    </row>
    <row r="40" spans="1:20" x14ac:dyDescent="0.2">
      <c r="A40" t="s">
        <v>52</v>
      </c>
      <c r="B40" t="s">
        <v>1</v>
      </c>
      <c r="C40">
        <v>1</v>
      </c>
      <c r="D40">
        <v>0</v>
      </c>
      <c r="E40">
        <v>0</v>
      </c>
      <c r="F40" t="s">
        <v>43</v>
      </c>
      <c r="G40">
        <v>4057.3960938514001</v>
      </c>
      <c r="H40">
        <v>29867.028630812201</v>
      </c>
      <c r="I40">
        <v>25809.632536960798</v>
      </c>
      <c r="J40">
        <v>25809.632536960798</v>
      </c>
      <c r="K40">
        <v>25811.417764128</v>
      </c>
      <c r="L40">
        <v>25243.523550000999</v>
      </c>
      <c r="M40">
        <v>26334.539795167901</v>
      </c>
      <c r="N40">
        <v>25811.417764128</v>
      </c>
      <c r="O40">
        <v>25243.523550000999</v>
      </c>
      <c r="P40">
        <v>26334.539795167901</v>
      </c>
      <c r="Q40">
        <v>1</v>
      </c>
      <c r="R40">
        <v>1</v>
      </c>
      <c r="S40">
        <v>1</v>
      </c>
      <c r="T40" t="s">
        <v>90</v>
      </c>
    </row>
    <row r="41" spans="1:20" x14ac:dyDescent="0.2">
      <c r="A41" t="s">
        <v>12</v>
      </c>
      <c r="B41" t="s">
        <v>4</v>
      </c>
      <c r="C41">
        <v>-0.75831222522317598</v>
      </c>
      <c r="D41">
        <v>0</v>
      </c>
      <c r="E41">
        <v>0</v>
      </c>
      <c r="F41" t="s">
        <v>43</v>
      </c>
      <c r="G41">
        <v>22690.696209128</v>
      </c>
      <c r="H41">
        <v>3118.9363278327801</v>
      </c>
      <c r="I41">
        <v>-19571.759881295198</v>
      </c>
      <c r="J41">
        <v>25809.632536960798</v>
      </c>
      <c r="K41">
        <v>-19526.3617109841</v>
      </c>
      <c r="L41">
        <v>-21336.6817797802</v>
      </c>
      <c r="M41">
        <v>-17395.167451663299</v>
      </c>
      <c r="N41">
        <v>25810.141347141202</v>
      </c>
      <c r="O41">
        <v>25267.1138721389</v>
      </c>
      <c r="P41">
        <v>26381.613988414501</v>
      </c>
      <c r="Q41">
        <v>-0.756062125184783</v>
      </c>
      <c r="R41">
        <v>-0.82808650870339096</v>
      </c>
      <c r="S41">
        <v>-0.67281056738424805</v>
      </c>
      <c r="T41" t="s">
        <v>90</v>
      </c>
    </row>
    <row r="42" spans="1:20" x14ac:dyDescent="0.2">
      <c r="A42" t="s">
        <v>47</v>
      </c>
      <c r="B42" t="s">
        <v>1</v>
      </c>
      <c r="C42">
        <v>-1</v>
      </c>
      <c r="D42">
        <v>0</v>
      </c>
      <c r="E42">
        <v>0</v>
      </c>
      <c r="F42" t="s">
        <v>2</v>
      </c>
      <c r="G42">
        <v>36130.031074000799</v>
      </c>
      <c r="H42">
        <v>10320.398537040001</v>
      </c>
      <c r="I42">
        <v>-25809.632536960798</v>
      </c>
      <c r="J42">
        <v>25809.632536960798</v>
      </c>
      <c r="K42">
        <v>-25801.053864806301</v>
      </c>
      <c r="L42">
        <v>-26368.3089102575</v>
      </c>
      <c r="M42">
        <v>-25255.888226581199</v>
      </c>
      <c r="N42">
        <v>25802.130583279799</v>
      </c>
      <c r="O42">
        <v>25256.398152146699</v>
      </c>
      <c r="P42">
        <v>26382.233285001199</v>
      </c>
      <c r="Q42">
        <v>-1</v>
      </c>
      <c r="R42">
        <v>-1</v>
      </c>
      <c r="S42">
        <v>-1</v>
      </c>
      <c r="T42" t="s">
        <v>90</v>
      </c>
    </row>
    <row r="43" spans="1:20" x14ac:dyDescent="0.2">
      <c r="A43" t="s">
        <v>47</v>
      </c>
      <c r="B43" t="s">
        <v>1</v>
      </c>
      <c r="C43">
        <v>-1</v>
      </c>
      <c r="D43">
        <v>0</v>
      </c>
      <c r="E43">
        <v>0</v>
      </c>
      <c r="F43" t="s">
        <v>43</v>
      </c>
      <c r="G43">
        <v>35519.5689170775</v>
      </c>
      <c r="H43">
        <v>9709.9363801166801</v>
      </c>
      <c r="I43">
        <v>-25809.632536960798</v>
      </c>
      <c r="J43">
        <v>25809.632536960798</v>
      </c>
      <c r="K43">
        <v>-25819.684562901799</v>
      </c>
      <c r="L43">
        <v>-26344.089003117399</v>
      </c>
      <c r="M43">
        <v>-25277.583140616902</v>
      </c>
      <c r="N43">
        <v>25820.130341566801</v>
      </c>
      <c r="O43">
        <v>25278.7605571614</v>
      </c>
      <c r="P43">
        <v>26347.211885047702</v>
      </c>
      <c r="Q43">
        <v>-1</v>
      </c>
      <c r="R43">
        <v>-1</v>
      </c>
      <c r="S43">
        <v>-1</v>
      </c>
      <c r="T43" t="s">
        <v>90</v>
      </c>
    </row>
    <row r="44" spans="1:20" x14ac:dyDescent="0.2">
      <c r="A44" t="s">
        <v>13</v>
      </c>
      <c r="B44" t="s">
        <v>1</v>
      </c>
      <c r="C44">
        <v>-0.79385132963903704</v>
      </c>
      <c r="D44">
        <v>0</v>
      </c>
      <c r="E44">
        <v>0</v>
      </c>
      <c r="F44" t="s">
        <v>2</v>
      </c>
      <c r="G44">
        <v>23149.321821960999</v>
      </c>
      <c r="H44">
        <v>2660.31071499976</v>
      </c>
      <c r="I44">
        <v>-20489.011106961301</v>
      </c>
      <c r="J44">
        <v>25809.632536960798</v>
      </c>
      <c r="K44">
        <v>-20474.520724580099</v>
      </c>
      <c r="L44">
        <v>-21650.750379753899</v>
      </c>
      <c r="M44">
        <v>-19225.3835151647</v>
      </c>
      <c r="N44">
        <v>25817.9627330365</v>
      </c>
      <c r="O44">
        <v>25224.9948589183</v>
      </c>
      <c r="P44">
        <v>26351.170593184499</v>
      </c>
      <c r="Q44">
        <v>-0.79464024612871298</v>
      </c>
      <c r="R44">
        <v>-0.83981669723748698</v>
      </c>
      <c r="S44">
        <v>-0.74501470574734396</v>
      </c>
      <c r="T44" t="s">
        <v>90</v>
      </c>
    </row>
    <row r="45" spans="1:20" x14ac:dyDescent="0.2">
      <c r="A45" t="s">
        <v>13</v>
      </c>
      <c r="B45" t="s">
        <v>4</v>
      </c>
      <c r="C45">
        <v>-0.65701357144134298</v>
      </c>
      <c r="D45">
        <v>0</v>
      </c>
      <c r="E45">
        <v>0</v>
      </c>
      <c r="F45" t="s">
        <v>2</v>
      </c>
      <c r="G45">
        <v>21383.455693829001</v>
      </c>
      <c r="H45">
        <v>4426.1768431317396</v>
      </c>
      <c r="I45">
        <v>-16957.278850697301</v>
      </c>
      <c r="J45">
        <v>25809.632536960798</v>
      </c>
      <c r="K45">
        <v>-16941.812225334299</v>
      </c>
      <c r="L45">
        <v>-18279.942117263199</v>
      </c>
      <c r="M45">
        <v>-15408.813717051</v>
      </c>
      <c r="N45">
        <v>25792.566295918801</v>
      </c>
      <c r="O45">
        <v>25235.2599601767</v>
      </c>
      <c r="P45">
        <v>26361.8411214605</v>
      </c>
      <c r="Q45">
        <v>-0.65672565256332505</v>
      </c>
      <c r="R45">
        <v>-0.70989453918561896</v>
      </c>
      <c r="S45">
        <v>-0.59605025739452899</v>
      </c>
      <c r="T45" t="s">
        <v>90</v>
      </c>
    </row>
    <row r="46" spans="1:20" x14ac:dyDescent="0.2">
      <c r="A46" t="s">
        <v>13</v>
      </c>
      <c r="B46" t="s">
        <v>4</v>
      </c>
      <c r="C46">
        <v>-1</v>
      </c>
      <c r="D46">
        <v>0</v>
      </c>
      <c r="E46">
        <v>0</v>
      </c>
      <c r="F46" t="s">
        <v>43</v>
      </c>
      <c r="G46">
        <v>26071.445848491501</v>
      </c>
      <c r="H46">
        <v>261.81331153073398</v>
      </c>
      <c r="I46">
        <v>-25809.632536960798</v>
      </c>
      <c r="J46">
        <v>25809.632536960798</v>
      </c>
      <c r="K46">
        <v>-25764.614453088001</v>
      </c>
      <c r="L46">
        <v>-26266.649781919601</v>
      </c>
      <c r="M46">
        <v>-25008.308310810498</v>
      </c>
      <c r="N46">
        <v>25826.502702076301</v>
      </c>
      <c r="O46">
        <v>25246.789537462599</v>
      </c>
      <c r="P46">
        <v>26323.953849157198</v>
      </c>
      <c r="Q46">
        <v>-1</v>
      </c>
      <c r="R46">
        <v>-1</v>
      </c>
      <c r="S46">
        <v>-0.96980896549732198</v>
      </c>
      <c r="T46" t="s">
        <v>90</v>
      </c>
    </row>
    <row r="47" spans="1:20" x14ac:dyDescent="0.2">
      <c r="A47" t="s">
        <v>14</v>
      </c>
      <c r="B47" t="s">
        <v>1</v>
      </c>
      <c r="C47">
        <v>1</v>
      </c>
      <c r="D47">
        <v>0</v>
      </c>
      <c r="E47">
        <v>0</v>
      </c>
      <c r="F47" t="s">
        <v>2</v>
      </c>
      <c r="G47">
        <v>860.58994863840098</v>
      </c>
      <c r="H47">
        <v>26670.222485599199</v>
      </c>
      <c r="I47">
        <v>25809.632536960798</v>
      </c>
      <c r="J47">
        <v>25809.632536960798</v>
      </c>
      <c r="K47">
        <v>25783.648052563101</v>
      </c>
      <c r="L47">
        <v>25232.4793584988</v>
      </c>
      <c r="M47">
        <v>26370.893381235601</v>
      </c>
      <c r="N47">
        <v>25802.773645929599</v>
      </c>
      <c r="O47">
        <v>25267.813500520599</v>
      </c>
      <c r="P47">
        <v>26383.670940551499</v>
      </c>
      <c r="Q47">
        <v>1</v>
      </c>
      <c r="R47">
        <v>0.98830872366331102</v>
      </c>
      <c r="S47">
        <v>1</v>
      </c>
      <c r="T47" t="s">
        <v>90</v>
      </c>
    </row>
    <row r="48" spans="1:20" x14ac:dyDescent="0.2">
      <c r="A48" t="s">
        <v>14</v>
      </c>
      <c r="B48" t="s">
        <v>1</v>
      </c>
      <c r="C48">
        <v>0.95785120831438197</v>
      </c>
      <c r="D48">
        <v>0</v>
      </c>
      <c r="E48">
        <v>0</v>
      </c>
      <c r="F48" t="s">
        <v>43</v>
      </c>
      <c r="G48">
        <v>543.92241264134998</v>
      </c>
      <c r="H48">
        <v>25265.710124319401</v>
      </c>
      <c r="I48">
        <v>24721.787711678098</v>
      </c>
      <c r="J48">
        <v>25809.632536960798</v>
      </c>
      <c r="K48">
        <v>24805.7943741993</v>
      </c>
      <c r="L48">
        <v>22584.8815840075</v>
      </c>
      <c r="M48">
        <v>26049.592257863002</v>
      </c>
      <c r="N48">
        <v>25803.958851186799</v>
      </c>
      <c r="O48">
        <v>25286.084001828502</v>
      </c>
      <c r="P48">
        <v>26366.031251272201</v>
      </c>
      <c r="Q48">
        <v>0.96258114191453203</v>
      </c>
      <c r="R48">
        <v>0.87130218272623206</v>
      </c>
      <c r="S48">
        <v>1</v>
      </c>
      <c r="T48" t="s">
        <v>90</v>
      </c>
    </row>
    <row r="49" spans="1:20" x14ac:dyDescent="0.2">
      <c r="A49" t="s">
        <v>15</v>
      </c>
      <c r="B49" t="s">
        <v>1</v>
      </c>
      <c r="C49">
        <v>-0.65213256964031596</v>
      </c>
      <c r="D49">
        <v>0</v>
      </c>
      <c r="E49">
        <v>0</v>
      </c>
      <c r="F49" t="s">
        <v>2</v>
      </c>
      <c r="G49">
        <v>21320.4672623806</v>
      </c>
      <c r="H49">
        <v>4489.1652745801202</v>
      </c>
      <c r="I49">
        <v>-16831.3019878005</v>
      </c>
      <c r="J49">
        <v>25809.632536960798</v>
      </c>
      <c r="K49">
        <v>-16799.129644801302</v>
      </c>
      <c r="L49">
        <v>-18260.1723794268</v>
      </c>
      <c r="M49">
        <v>-15475.1103237475</v>
      </c>
      <c r="N49">
        <v>25806.503652503201</v>
      </c>
      <c r="O49">
        <v>25257.4149180678</v>
      </c>
      <c r="P49">
        <v>26362.691571795101</v>
      </c>
      <c r="Q49">
        <v>-0.65202775712983696</v>
      </c>
      <c r="R49">
        <v>-0.70761774991896098</v>
      </c>
      <c r="S49">
        <v>-0.596388633824676</v>
      </c>
      <c r="T49" t="s">
        <v>90</v>
      </c>
    </row>
    <row r="50" spans="1:20" x14ac:dyDescent="0.2">
      <c r="A50" t="s">
        <v>15</v>
      </c>
      <c r="B50" t="s">
        <v>4</v>
      </c>
      <c r="C50">
        <v>-0.81605166454672395</v>
      </c>
      <c r="D50">
        <v>0</v>
      </c>
      <c r="E50">
        <v>0</v>
      </c>
      <c r="F50" t="s">
        <v>43</v>
      </c>
      <c r="G50">
        <v>23435.8130650434</v>
      </c>
      <c r="H50">
        <v>2373.8194719173298</v>
      </c>
      <c r="I50">
        <v>-21061.993593126099</v>
      </c>
      <c r="J50">
        <v>25809.632536960798</v>
      </c>
      <c r="K50">
        <v>-21047.062172404399</v>
      </c>
      <c r="L50">
        <v>-22489.207818226401</v>
      </c>
      <c r="M50">
        <v>-19384.3218254108</v>
      </c>
      <c r="N50">
        <v>25812.400818983599</v>
      </c>
      <c r="O50">
        <v>25226.329035834999</v>
      </c>
      <c r="P50">
        <v>26369.518379315999</v>
      </c>
      <c r="Q50">
        <v>-0.81551697968924097</v>
      </c>
      <c r="R50">
        <v>-0.8724308283519</v>
      </c>
      <c r="S50">
        <v>-0.74969156834329798</v>
      </c>
      <c r="T50" t="s">
        <v>90</v>
      </c>
    </row>
    <row r="51" spans="1:20" x14ac:dyDescent="0.2">
      <c r="A51" t="s">
        <v>48</v>
      </c>
      <c r="B51" t="s">
        <v>1</v>
      </c>
      <c r="C51">
        <v>1</v>
      </c>
      <c r="D51">
        <v>0</v>
      </c>
      <c r="E51">
        <v>0</v>
      </c>
      <c r="F51" t="s">
        <v>2</v>
      </c>
      <c r="G51">
        <v>3276.5072824733502</v>
      </c>
      <c r="H51">
        <v>29086.139819434102</v>
      </c>
      <c r="I51">
        <v>25809.632536960798</v>
      </c>
      <c r="J51">
        <v>25809.632536960798</v>
      </c>
      <c r="K51">
        <v>25811.947504336698</v>
      </c>
      <c r="L51">
        <v>25315.365809291499</v>
      </c>
      <c r="M51">
        <v>26384.981785869699</v>
      </c>
      <c r="N51">
        <v>25811.947504336698</v>
      </c>
      <c r="O51">
        <v>25315.365809291499</v>
      </c>
      <c r="P51">
        <v>26384.981785869699</v>
      </c>
      <c r="Q51">
        <v>1</v>
      </c>
      <c r="R51">
        <v>1</v>
      </c>
      <c r="S51">
        <v>1</v>
      </c>
      <c r="T51" t="s">
        <v>90</v>
      </c>
    </row>
    <row r="52" spans="1:20" x14ac:dyDescent="0.2">
      <c r="A52" t="s">
        <v>48</v>
      </c>
      <c r="B52" t="s">
        <v>1</v>
      </c>
      <c r="C52">
        <v>1</v>
      </c>
      <c r="D52">
        <v>0</v>
      </c>
      <c r="E52">
        <v>0</v>
      </c>
      <c r="F52" t="s">
        <v>43</v>
      </c>
      <c r="G52">
        <v>3242.8151796999</v>
      </c>
      <c r="H52">
        <v>29052.447716660699</v>
      </c>
      <c r="I52">
        <v>25809.632536960798</v>
      </c>
      <c r="J52">
        <v>25809.632536960798</v>
      </c>
      <c r="K52">
        <v>25819.574820065201</v>
      </c>
      <c r="L52">
        <v>25249.680240942602</v>
      </c>
      <c r="M52">
        <v>26358.8321444266</v>
      </c>
      <c r="N52">
        <v>25819.574820065201</v>
      </c>
      <c r="O52">
        <v>25249.680240942602</v>
      </c>
      <c r="P52">
        <v>26358.8321444266</v>
      </c>
      <c r="Q52">
        <v>1</v>
      </c>
      <c r="R52">
        <v>1</v>
      </c>
      <c r="S52">
        <v>1</v>
      </c>
      <c r="T52" t="s">
        <v>90</v>
      </c>
    </row>
    <row r="53" spans="1:20" x14ac:dyDescent="0.2">
      <c r="A53" t="s">
        <v>17</v>
      </c>
      <c r="B53" t="s">
        <v>1</v>
      </c>
      <c r="C53">
        <v>-0.71857842618611101</v>
      </c>
      <c r="D53">
        <v>0</v>
      </c>
      <c r="E53">
        <v>0</v>
      </c>
      <c r="F53" t="s">
        <v>2</v>
      </c>
      <c r="G53">
        <v>22177.9388329059</v>
      </c>
      <c r="H53">
        <v>3631.6937040548301</v>
      </c>
      <c r="I53">
        <v>-18546.2451288511</v>
      </c>
      <c r="J53">
        <v>25809.632536960798</v>
      </c>
      <c r="K53">
        <v>-18497.839249274399</v>
      </c>
      <c r="L53">
        <v>-20053.311207815499</v>
      </c>
      <c r="M53">
        <v>-17188.652074937701</v>
      </c>
      <c r="N53">
        <v>25808.739645916401</v>
      </c>
      <c r="O53">
        <v>25308.733116668802</v>
      </c>
      <c r="P53">
        <v>26379.5866465705</v>
      </c>
      <c r="Q53">
        <v>-0.71703142572275602</v>
      </c>
      <c r="R53">
        <v>-0.77696779560588503</v>
      </c>
      <c r="S53">
        <v>-0.66393211162725696</v>
      </c>
      <c r="T53" t="s">
        <v>90</v>
      </c>
    </row>
    <row r="54" spans="1:20" x14ac:dyDescent="0.2">
      <c r="A54" t="s">
        <v>17</v>
      </c>
      <c r="B54" t="s">
        <v>4</v>
      </c>
      <c r="C54">
        <v>-1</v>
      </c>
      <c r="D54">
        <v>0</v>
      </c>
      <c r="E54">
        <v>0</v>
      </c>
      <c r="F54" t="s">
        <v>2</v>
      </c>
      <c r="G54">
        <v>28190.719204643901</v>
      </c>
      <c r="H54">
        <v>2381.0866676830801</v>
      </c>
      <c r="I54">
        <v>-25809.632536960798</v>
      </c>
      <c r="J54">
        <v>25809.632536960798</v>
      </c>
      <c r="K54">
        <v>-25809.2133005697</v>
      </c>
      <c r="L54">
        <v>-26367.9026602536</v>
      </c>
      <c r="M54">
        <v>-25298.714202940599</v>
      </c>
      <c r="N54">
        <v>25810.419653144399</v>
      </c>
      <c r="O54">
        <v>25300.794792844099</v>
      </c>
      <c r="P54">
        <v>26376.065056293301</v>
      </c>
      <c r="Q54">
        <v>-1</v>
      </c>
      <c r="R54">
        <v>-1</v>
      </c>
      <c r="S54">
        <v>-1</v>
      </c>
      <c r="T54" t="s">
        <v>90</v>
      </c>
    </row>
    <row r="55" spans="1:20" x14ac:dyDescent="0.2">
      <c r="A55" t="s">
        <v>17</v>
      </c>
      <c r="B55" t="s">
        <v>4</v>
      </c>
      <c r="C55">
        <v>-1</v>
      </c>
      <c r="D55">
        <v>0</v>
      </c>
      <c r="E55">
        <v>0</v>
      </c>
      <c r="F55" t="s">
        <v>43</v>
      </c>
      <c r="G55">
        <v>27300.284807800701</v>
      </c>
      <c r="H55">
        <v>1490.65227083993</v>
      </c>
      <c r="I55">
        <v>-25809.632536960798</v>
      </c>
      <c r="J55">
        <v>25809.632536960798</v>
      </c>
      <c r="K55">
        <v>-25819.398248795998</v>
      </c>
      <c r="L55">
        <v>-26357.5378659198</v>
      </c>
      <c r="M55">
        <v>-25230.962151898599</v>
      </c>
      <c r="N55">
        <v>25819.670862219598</v>
      </c>
      <c r="O55">
        <v>25245.870340615402</v>
      </c>
      <c r="P55">
        <v>26366.918296110998</v>
      </c>
      <c r="Q55">
        <v>-1</v>
      </c>
      <c r="R55">
        <v>-1</v>
      </c>
      <c r="S55">
        <v>-1</v>
      </c>
      <c r="T55" t="s">
        <v>90</v>
      </c>
    </row>
    <row r="56" spans="1:20" x14ac:dyDescent="0.2">
      <c r="A56" t="s">
        <v>18</v>
      </c>
      <c r="B56" t="s">
        <v>1</v>
      </c>
      <c r="C56">
        <v>-0.67293870214785201</v>
      </c>
      <c r="D56">
        <v>0</v>
      </c>
      <c r="E56">
        <v>0</v>
      </c>
      <c r="F56" t="s">
        <v>2</v>
      </c>
      <c r="G56">
        <v>21588.966579648099</v>
      </c>
      <c r="H56">
        <v>4220.6659573127099</v>
      </c>
      <c r="I56">
        <v>-17368.300622335399</v>
      </c>
      <c r="J56">
        <v>25809.632536960798</v>
      </c>
      <c r="K56">
        <v>-17354.641053989399</v>
      </c>
      <c r="L56">
        <v>-18839.405284053701</v>
      </c>
      <c r="M56">
        <v>-15738.8930780065</v>
      </c>
      <c r="N56">
        <v>25820.328313362999</v>
      </c>
      <c r="O56">
        <v>25235.417168574899</v>
      </c>
      <c r="P56">
        <v>26363.679696062602</v>
      </c>
      <c r="Q56">
        <v>-0.67333627236709104</v>
      </c>
      <c r="R56">
        <v>-0.73191365921028495</v>
      </c>
      <c r="S56">
        <v>-0.60855152966049697</v>
      </c>
      <c r="T56" t="s">
        <v>90</v>
      </c>
    </row>
    <row r="57" spans="1:20" x14ac:dyDescent="0.2">
      <c r="A57" t="s">
        <v>18</v>
      </c>
      <c r="B57" t="s">
        <v>4</v>
      </c>
      <c r="C57">
        <v>-1</v>
      </c>
      <c r="D57">
        <v>0</v>
      </c>
      <c r="E57">
        <v>0</v>
      </c>
      <c r="F57" t="s">
        <v>2</v>
      </c>
      <c r="G57">
        <v>26240.558165190901</v>
      </c>
      <c r="H57">
        <v>430.92562823013401</v>
      </c>
      <c r="I57">
        <v>-25809.632536960798</v>
      </c>
      <c r="J57">
        <v>25809.632536960798</v>
      </c>
      <c r="K57">
        <v>-25606.014862199801</v>
      </c>
      <c r="L57">
        <v>-26275.100635409399</v>
      </c>
      <c r="M57">
        <v>-22062.229620547299</v>
      </c>
      <c r="N57">
        <v>25806.257944018402</v>
      </c>
      <c r="O57">
        <v>25259.9897175232</v>
      </c>
      <c r="P57">
        <v>26337.598336994801</v>
      </c>
      <c r="Q57">
        <v>-1</v>
      </c>
      <c r="R57">
        <v>-1</v>
      </c>
      <c r="S57">
        <v>-0.85116331001673196</v>
      </c>
      <c r="T57" t="s">
        <v>90</v>
      </c>
    </row>
    <row r="58" spans="1:20" x14ac:dyDescent="0.2">
      <c r="A58" t="s">
        <v>18</v>
      </c>
      <c r="B58" t="s">
        <v>4</v>
      </c>
      <c r="C58">
        <v>-1</v>
      </c>
      <c r="D58">
        <v>0</v>
      </c>
      <c r="E58">
        <v>0</v>
      </c>
      <c r="F58" t="s">
        <v>43</v>
      </c>
      <c r="G58">
        <v>28002.406167481899</v>
      </c>
      <c r="H58">
        <v>2192.7736305211301</v>
      </c>
      <c r="I58">
        <v>-25809.632536960798</v>
      </c>
      <c r="J58">
        <v>25809.632536960798</v>
      </c>
      <c r="K58">
        <v>-25799.0655324945</v>
      </c>
      <c r="L58">
        <v>-26340.450700277201</v>
      </c>
      <c r="M58">
        <v>-25248.845448341301</v>
      </c>
      <c r="N58">
        <v>25800.050360293801</v>
      </c>
      <c r="O58">
        <v>25249.180751694701</v>
      </c>
      <c r="P58">
        <v>26346.154699372899</v>
      </c>
      <c r="Q58">
        <v>-1</v>
      </c>
      <c r="R58">
        <v>-1</v>
      </c>
      <c r="S58">
        <v>-1</v>
      </c>
      <c r="T58" t="s">
        <v>90</v>
      </c>
    </row>
    <row r="59" spans="1:20" x14ac:dyDescent="0.2">
      <c r="A59" t="s">
        <v>19</v>
      </c>
      <c r="B59" t="s">
        <v>4</v>
      </c>
      <c r="C59">
        <v>-0.69905006885000498</v>
      </c>
      <c r="D59">
        <v>0</v>
      </c>
      <c r="E59">
        <v>0</v>
      </c>
      <c r="F59" t="s">
        <v>2</v>
      </c>
      <c r="G59">
        <v>21925.928969458299</v>
      </c>
      <c r="H59">
        <v>3883.7035675025099</v>
      </c>
      <c r="I59">
        <v>-18042.225401955799</v>
      </c>
      <c r="J59">
        <v>25809.632536960798</v>
      </c>
      <c r="K59">
        <v>-18032.5622469958</v>
      </c>
      <c r="L59">
        <v>-19325.6023028942</v>
      </c>
      <c r="M59">
        <v>-16526.771168217299</v>
      </c>
      <c r="N59">
        <v>25814.373299306499</v>
      </c>
      <c r="O59">
        <v>25271.0324746755</v>
      </c>
      <c r="P59">
        <v>26413.178951770002</v>
      </c>
      <c r="Q59">
        <v>-0.69873787500135098</v>
      </c>
      <c r="R59">
        <v>-0.75131181657989698</v>
      </c>
      <c r="S59">
        <v>-0.63944442652401101</v>
      </c>
      <c r="T59" t="s">
        <v>90</v>
      </c>
    </row>
    <row r="60" spans="1:20" x14ac:dyDescent="0.2">
      <c r="A60" t="s">
        <v>19</v>
      </c>
      <c r="B60" t="s">
        <v>4</v>
      </c>
      <c r="C60">
        <v>-1</v>
      </c>
      <c r="D60">
        <v>0</v>
      </c>
      <c r="E60">
        <v>0</v>
      </c>
      <c r="F60" t="s">
        <v>43</v>
      </c>
      <c r="G60">
        <v>26252.3559257653</v>
      </c>
      <c r="H60">
        <v>442.72338880453401</v>
      </c>
      <c r="I60">
        <v>-25809.632536960798</v>
      </c>
      <c r="J60">
        <v>25809.632536960798</v>
      </c>
      <c r="K60">
        <v>-25793.428951347101</v>
      </c>
      <c r="L60">
        <v>-26376.157577471</v>
      </c>
      <c r="M60">
        <v>-25190.312584266099</v>
      </c>
      <c r="N60">
        <v>25817.004512339401</v>
      </c>
      <c r="O60">
        <v>25248.230639325098</v>
      </c>
      <c r="P60">
        <v>26388.1501031769</v>
      </c>
      <c r="Q60">
        <v>-1</v>
      </c>
      <c r="R60">
        <v>-1</v>
      </c>
      <c r="S60">
        <v>-0.98293051466305903</v>
      </c>
      <c r="T60" t="s">
        <v>90</v>
      </c>
    </row>
    <row r="61" spans="1:20" x14ac:dyDescent="0.2">
      <c r="A61" t="s">
        <v>20</v>
      </c>
      <c r="B61" t="s">
        <v>4</v>
      </c>
      <c r="C61">
        <v>1</v>
      </c>
      <c r="D61">
        <v>0</v>
      </c>
      <c r="E61">
        <v>0</v>
      </c>
      <c r="F61" t="s">
        <v>2</v>
      </c>
      <c r="G61">
        <v>891.33374268050102</v>
      </c>
      <c r="H61">
        <v>26700.966279641299</v>
      </c>
      <c r="I61">
        <v>25809.632536960798</v>
      </c>
      <c r="J61">
        <v>25809.632536960798</v>
      </c>
      <c r="K61">
        <v>25769.459907379602</v>
      </c>
      <c r="L61">
        <v>24518.0951615013</v>
      </c>
      <c r="M61">
        <v>26260.582186166499</v>
      </c>
      <c r="N61">
        <v>25820.208494108199</v>
      </c>
      <c r="O61">
        <v>25262.396000955599</v>
      </c>
      <c r="P61">
        <v>26331.5813035885</v>
      </c>
      <c r="Q61">
        <v>1</v>
      </c>
      <c r="R61">
        <v>0.94490193187832106</v>
      </c>
      <c r="S61">
        <v>1</v>
      </c>
      <c r="T61" t="s">
        <v>90</v>
      </c>
    </row>
    <row r="62" spans="1:20" x14ac:dyDescent="0.2">
      <c r="A62" t="s">
        <v>20</v>
      </c>
      <c r="B62" t="s">
        <v>4</v>
      </c>
      <c r="C62">
        <v>0.96993793857688304</v>
      </c>
      <c r="D62">
        <v>0</v>
      </c>
      <c r="E62">
        <v>0</v>
      </c>
      <c r="F62" t="s">
        <v>43</v>
      </c>
      <c r="G62">
        <v>387.94537931709999</v>
      </c>
      <c r="H62">
        <v>25421.687157643701</v>
      </c>
      <c r="I62">
        <v>25033.741778326599</v>
      </c>
      <c r="J62">
        <v>25809.632536960798</v>
      </c>
      <c r="K62">
        <v>25028.389686447899</v>
      </c>
      <c r="L62">
        <v>21632.458348993601</v>
      </c>
      <c r="M62">
        <v>26148.3511641404</v>
      </c>
      <c r="N62">
        <v>25820.398470973501</v>
      </c>
      <c r="O62">
        <v>25241.188367840601</v>
      </c>
      <c r="P62">
        <v>26357.6082573522</v>
      </c>
      <c r="Q62">
        <v>0.970211559231968</v>
      </c>
      <c r="R62">
        <v>0.83180304758548496</v>
      </c>
      <c r="S62">
        <v>1</v>
      </c>
      <c r="T62" t="s">
        <v>90</v>
      </c>
    </row>
    <row r="63" spans="1:20" x14ac:dyDescent="0.2">
      <c r="A63" t="s">
        <v>21</v>
      </c>
      <c r="B63" t="s">
        <v>4</v>
      </c>
      <c r="C63">
        <v>-0.95771073090922298</v>
      </c>
      <c r="D63">
        <v>0</v>
      </c>
      <c r="E63">
        <v>0</v>
      </c>
      <c r="F63" t="s">
        <v>43</v>
      </c>
      <c r="G63">
        <v>25263.897289216002</v>
      </c>
      <c r="H63">
        <v>545.73524774479995</v>
      </c>
      <c r="I63">
        <v>-24718.162041471202</v>
      </c>
      <c r="J63">
        <v>25809.632536960798</v>
      </c>
      <c r="K63">
        <v>-24704.5516073373</v>
      </c>
      <c r="L63">
        <v>-25861.537399485202</v>
      </c>
      <c r="M63">
        <v>-23385.0213858977</v>
      </c>
      <c r="N63">
        <v>25826.6764278255</v>
      </c>
      <c r="O63">
        <v>25216.555504839602</v>
      </c>
      <c r="P63">
        <v>26377.450856786902</v>
      </c>
      <c r="Q63">
        <v>-0.958208820093984</v>
      </c>
      <c r="R63">
        <v>-1</v>
      </c>
      <c r="S63">
        <v>-0.90332402439419002</v>
      </c>
      <c r="T63" t="s">
        <v>90</v>
      </c>
    </row>
    <row r="64" spans="1:20" x14ac:dyDescent="0.2">
      <c r="A64" t="s">
        <v>22</v>
      </c>
      <c r="B64" t="s">
        <v>4</v>
      </c>
      <c r="C64">
        <v>0.93228858904731304</v>
      </c>
      <c r="D64">
        <v>0</v>
      </c>
      <c r="E64">
        <v>0</v>
      </c>
      <c r="F64" t="s">
        <v>43</v>
      </c>
      <c r="G64">
        <v>873.80331762399896</v>
      </c>
      <c r="H64">
        <v>24935.8292193368</v>
      </c>
      <c r="I64">
        <v>24062.025901712801</v>
      </c>
      <c r="J64">
        <v>25809.632536960798</v>
      </c>
      <c r="K64">
        <v>24035.245487911499</v>
      </c>
      <c r="L64">
        <v>18698.677208458601</v>
      </c>
      <c r="M64">
        <v>26091.785062305498</v>
      </c>
      <c r="N64">
        <v>25821.903418221202</v>
      </c>
      <c r="O64">
        <v>25273.183952855899</v>
      </c>
      <c r="P64">
        <v>26387.797602555798</v>
      </c>
      <c r="Q64">
        <v>0.930127949222884</v>
      </c>
      <c r="R64">
        <v>0.72123544610168899</v>
      </c>
      <c r="S64">
        <v>1</v>
      </c>
      <c r="T64" t="s">
        <v>90</v>
      </c>
    </row>
    <row r="65" spans="1:20" x14ac:dyDescent="0.2">
      <c r="A65" t="s">
        <v>23</v>
      </c>
      <c r="B65" t="s">
        <v>4</v>
      </c>
      <c r="C65">
        <v>-0.97605316566197498</v>
      </c>
      <c r="D65">
        <v>0</v>
      </c>
      <c r="E65">
        <v>0</v>
      </c>
      <c r="F65" t="s">
        <v>43</v>
      </c>
      <c r="G65">
        <v>25500.603039616799</v>
      </c>
      <c r="H65">
        <v>309.029497343956</v>
      </c>
      <c r="I65">
        <v>-25191.573542272901</v>
      </c>
      <c r="J65">
        <v>25809.632536960798</v>
      </c>
      <c r="K65">
        <v>-25148.950622523302</v>
      </c>
      <c r="L65">
        <v>-26016.389473363401</v>
      </c>
      <c r="M65">
        <v>-23984.370781057602</v>
      </c>
      <c r="N65">
        <v>25791.0479612743</v>
      </c>
      <c r="O65">
        <v>25255.3461855118</v>
      </c>
      <c r="P65">
        <v>26366.815767549098</v>
      </c>
      <c r="Q65">
        <v>-0.97575791362149</v>
      </c>
      <c r="R65">
        <v>-1</v>
      </c>
      <c r="S65">
        <v>-0.92917737188321803</v>
      </c>
      <c r="T65" t="s">
        <v>90</v>
      </c>
    </row>
    <row r="66" spans="1:20" x14ac:dyDescent="0.2">
      <c r="A66" t="s">
        <v>24</v>
      </c>
      <c r="B66" t="s">
        <v>4</v>
      </c>
      <c r="C66">
        <v>-0.82555171243315595</v>
      </c>
      <c r="D66">
        <v>0</v>
      </c>
      <c r="E66">
        <v>0</v>
      </c>
      <c r="F66" t="s">
        <v>43</v>
      </c>
      <c r="G66">
        <v>23558.4094375596</v>
      </c>
      <c r="H66">
        <v>2251.2230994011602</v>
      </c>
      <c r="I66">
        <v>-21307.186338158499</v>
      </c>
      <c r="J66">
        <v>25809.632536960798</v>
      </c>
      <c r="K66">
        <v>-21289.734786865301</v>
      </c>
      <c r="L66">
        <v>-22839.4748649391</v>
      </c>
      <c r="M66">
        <v>-19614.111662098599</v>
      </c>
      <c r="N66">
        <v>25785.413074920001</v>
      </c>
      <c r="O66">
        <v>25240.7604511065</v>
      </c>
      <c r="P66">
        <v>26336.130036259001</v>
      </c>
      <c r="Q66">
        <v>-0.82570933330158702</v>
      </c>
      <c r="R66">
        <v>-0.89027373432340595</v>
      </c>
      <c r="S66">
        <v>-0.75820120547236802</v>
      </c>
      <c r="T66" t="s">
        <v>90</v>
      </c>
    </row>
    <row r="67" spans="1:20" x14ac:dyDescent="0.2">
      <c r="A67" t="s">
        <v>25</v>
      </c>
      <c r="B67" t="s">
        <v>4</v>
      </c>
      <c r="C67">
        <v>1</v>
      </c>
      <c r="D67">
        <v>0</v>
      </c>
      <c r="E67">
        <v>0</v>
      </c>
      <c r="F67" t="s">
        <v>2</v>
      </c>
      <c r="G67">
        <v>891.33374268050102</v>
      </c>
      <c r="H67">
        <v>26700.966279641299</v>
      </c>
      <c r="I67">
        <v>25809.632536960798</v>
      </c>
      <c r="J67">
        <v>25809.632536960798</v>
      </c>
      <c r="K67">
        <v>25744.786466291302</v>
      </c>
      <c r="L67">
        <v>24752.540633288601</v>
      </c>
      <c r="M67">
        <v>26369.762320295398</v>
      </c>
      <c r="N67">
        <v>25786.637038899498</v>
      </c>
      <c r="O67">
        <v>25248.235294691</v>
      </c>
      <c r="P67">
        <v>26377.676938200701</v>
      </c>
      <c r="Q67">
        <v>1</v>
      </c>
      <c r="R67">
        <v>0.95063082649663599</v>
      </c>
      <c r="S67">
        <v>1</v>
      </c>
      <c r="T67" t="s">
        <v>90</v>
      </c>
    </row>
    <row r="68" spans="1:20" x14ac:dyDescent="0.2">
      <c r="A68" t="s">
        <v>25</v>
      </c>
      <c r="B68" t="s">
        <v>4</v>
      </c>
      <c r="C68">
        <v>0.96993793857688304</v>
      </c>
      <c r="D68">
        <v>0</v>
      </c>
      <c r="E68">
        <v>0</v>
      </c>
      <c r="F68" t="s">
        <v>43</v>
      </c>
      <c r="G68">
        <v>387.94537931709999</v>
      </c>
      <c r="H68">
        <v>25421.687157643701</v>
      </c>
      <c r="I68">
        <v>25033.741778326599</v>
      </c>
      <c r="J68">
        <v>25809.632536960798</v>
      </c>
      <c r="K68">
        <v>24976.131582911599</v>
      </c>
      <c r="L68">
        <v>22092.6072806257</v>
      </c>
      <c r="M68">
        <v>26134.402716286899</v>
      </c>
      <c r="N68">
        <v>25825.894946786098</v>
      </c>
      <c r="O68">
        <v>25246.298163752999</v>
      </c>
      <c r="P68">
        <v>26380.744556215101</v>
      </c>
      <c r="Q68">
        <v>0.96765141902774099</v>
      </c>
      <c r="R68">
        <v>0.84837811174113498</v>
      </c>
      <c r="S68">
        <v>1</v>
      </c>
      <c r="T68" t="s">
        <v>90</v>
      </c>
    </row>
    <row r="69" spans="1:20" x14ac:dyDescent="0.2">
      <c r="A69" t="s">
        <v>26</v>
      </c>
      <c r="B69" t="s">
        <v>1</v>
      </c>
      <c r="C69">
        <v>-0.68991646843628096</v>
      </c>
      <c r="D69">
        <v>0</v>
      </c>
      <c r="E69">
        <v>0</v>
      </c>
      <c r="F69" t="s">
        <v>2</v>
      </c>
      <c r="G69">
        <v>21808.061534249398</v>
      </c>
      <c r="H69">
        <v>4001.57100271133</v>
      </c>
      <c r="I69">
        <v>-17806.4905315381</v>
      </c>
      <c r="J69">
        <v>25809.632536960798</v>
      </c>
      <c r="K69">
        <v>-17844.420762180602</v>
      </c>
      <c r="L69">
        <v>-20186.129623977002</v>
      </c>
      <c r="M69">
        <v>-15885.379875975699</v>
      </c>
      <c r="N69">
        <v>25810.7127585212</v>
      </c>
      <c r="O69">
        <v>25247.215069398098</v>
      </c>
      <c r="P69">
        <v>26380.357881935201</v>
      </c>
      <c r="Q69">
        <v>-0.69163354646914799</v>
      </c>
      <c r="R69">
        <v>-0.78536642968870296</v>
      </c>
      <c r="S69">
        <v>-0.61620895787703001</v>
      </c>
      <c r="T69" t="s">
        <v>90</v>
      </c>
    </row>
    <row r="70" spans="1:20" x14ac:dyDescent="0.2">
      <c r="A70" t="s">
        <v>26</v>
      </c>
      <c r="B70" t="s">
        <v>1</v>
      </c>
      <c r="C70">
        <v>-0.68278888444948704</v>
      </c>
      <c r="D70">
        <v>0</v>
      </c>
      <c r="E70">
        <v>0</v>
      </c>
      <c r="F70" t="s">
        <v>43</v>
      </c>
      <c r="G70">
        <v>21716.0813724617</v>
      </c>
      <c r="H70">
        <v>4093.5511644990702</v>
      </c>
      <c r="I70">
        <v>-17622.530207962602</v>
      </c>
      <c r="J70">
        <v>25809.632536960798</v>
      </c>
      <c r="K70">
        <v>-17603.483095970601</v>
      </c>
      <c r="L70">
        <v>-19350.528849460701</v>
      </c>
      <c r="M70">
        <v>-16064.3752825266</v>
      </c>
      <c r="N70">
        <v>25819.7496550541</v>
      </c>
      <c r="O70">
        <v>25283.393495421598</v>
      </c>
      <c r="P70">
        <v>26423.388541864399</v>
      </c>
      <c r="Q70">
        <v>-0.68147957700279405</v>
      </c>
      <c r="R70">
        <v>-0.748536416411274</v>
      </c>
      <c r="S70">
        <v>-0.62077040424977303</v>
      </c>
      <c r="T70" t="s">
        <v>90</v>
      </c>
    </row>
    <row r="71" spans="1:20" x14ac:dyDescent="0.2">
      <c r="A71" t="s">
        <v>26</v>
      </c>
      <c r="B71" t="s">
        <v>4</v>
      </c>
      <c r="C71">
        <v>-0.80189385074007602</v>
      </c>
      <c r="D71">
        <v>0</v>
      </c>
      <c r="E71">
        <v>0</v>
      </c>
      <c r="F71" t="s">
        <v>43</v>
      </c>
      <c r="G71">
        <v>23253.109079105299</v>
      </c>
      <c r="H71">
        <v>2556.52345785547</v>
      </c>
      <c r="I71">
        <v>-20696.5856212498</v>
      </c>
      <c r="J71">
        <v>25809.632536960798</v>
      </c>
      <c r="K71">
        <v>-20700.165981178801</v>
      </c>
      <c r="L71">
        <v>-22176.617829330298</v>
      </c>
      <c r="M71">
        <v>-19072.296914791001</v>
      </c>
      <c r="N71">
        <v>25818.085565284899</v>
      </c>
      <c r="O71">
        <v>25254.592792379499</v>
      </c>
      <c r="P71">
        <v>26374.823917097201</v>
      </c>
      <c r="Q71">
        <v>-0.80204183513342497</v>
      </c>
      <c r="R71">
        <v>-0.85941911560142803</v>
      </c>
      <c r="S71">
        <v>-0.73557329216096501</v>
      </c>
      <c r="T71" t="s">
        <v>90</v>
      </c>
    </row>
    <row r="72" spans="1:20" x14ac:dyDescent="0.2">
      <c r="A72" t="s">
        <v>28</v>
      </c>
      <c r="B72" t="s">
        <v>1</v>
      </c>
      <c r="C72">
        <v>-0.81830886648590595</v>
      </c>
      <c r="D72">
        <v>0</v>
      </c>
      <c r="E72">
        <v>0</v>
      </c>
      <c r="F72" t="s">
        <v>2</v>
      </c>
      <c r="G72">
        <v>23464.941841349399</v>
      </c>
      <c r="H72">
        <v>2344.6906956113198</v>
      </c>
      <c r="I72">
        <v>-21120.251145738101</v>
      </c>
      <c r="J72">
        <v>25809.632536960798</v>
      </c>
      <c r="K72">
        <v>-21082.077196492599</v>
      </c>
      <c r="L72">
        <v>-22246.004029221898</v>
      </c>
      <c r="M72">
        <v>-19994.213623863801</v>
      </c>
      <c r="N72">
        <v>25820.5121007938</v>
      </c>
      <c r="O72">
        <v>25230.650870801601</v>
      </c>
      <c r="P72">
        <v>26377.0678756331</v>
      </c>
      <c r="Q72">
        <v>-0.81638052380699599</v>
      </c>
      <c r="R72">
        <v>-0.86526641450656105</v>
      </c>
      <c r="S72">
        <v>-0.775386078661918</v>
      </c>
      <c r="T72" t="s">
        <v>90</v>
      </c>
    </row>
    <row r="73" spans="1:20" x14ac:dyDescent="0.2">
      <c r="A73" t="s">
        <v>28</v>
      </c>
      <c r="B73" t="s">
        <v>1</v>
      </c>
      <c r="C73">
        <v>-0.74555129207508397</v>
      </c>
      <c r="D73">
        <v>0</v>
      </c>
      <c r="E73">
        <v>0</v>
      </c>
      <c r="F73" t="s">
        <v>43</v>
      </c>
      <c r="G73">
        <v>22526.0187114375</v>
      </c>
      <c r="H73">
        <v>3283.61382552327</v>
      </c>
      <c r="I73">
        <v>-19242.404885914199</v>
      </c>
      <c r="J73">
        <v>25809.632536960798</v>
      </c>
      <c r="K73">
        <v>-19235.319121606401</v>
      </c>
      <c r="L73">
        <v>-20073.000910687999</v>
      </c>
      <c r="M73">
        <v>-18289.5196069392</v>
      </c>
      <c r="N73">
        <v>25812.393874006299</v>
      </c>
      <c r="O73">
        <v>25200.127473558401</v>
      </c>
      <c r="P73">
        <v>26390.882199006999</v>
      </c>
      <c r="Q73">
        <v>-0.74532552489419501</v>
      </c>
      <c r="R73">
        <v>-0.77885312144591901</v>
      </c>
      <c r="S73">
        <v>-0.7090069767535</v>
      </c>
      <c r="T73" t="s">
        <v>90</v>
      </c>
    </row>
    <row r="74" spans="1:20" x14ac:dyDescent="0.2">
      <c r="A74" t="s">
        <v>29</v>
      </c>
      <c r="B74" t="s">
        <v>1</v>
      </c>
      <c r="C74">
        <v>0.74078762902694895</v>
      </c>
      <c r="D74">
        <v>0</v>
      </c>
      <c r="E74">
        <v>0</v>
      </c>
      <c r="F74" t="s">
        <v>43</v>
      </c>
      <c r="G74">
        <v>3345.0880219244</v>
      </c>
      <c r="H74">
        <v>22464.544515036399</v>
      </c>
      <c r="I74">
        <v>19119.456493112</v>
      </c>
      <c r="J74">
        <v>25809.632536960798</v>
      </c>
      <c r="K74">
        <v>19095.739639922202</v>
      </c>
      <c r="L74">
        <v>16702.816946303199</v>
      </c>
      <c r="M74">
        <v>21149.660361908798</v>
      </c>
      <c r="N74">
        <v>25802.8181465669</v>
      </c>
      <c r="O74">
        <v>25261.3783983596</v>
      </c>
      <c r="P74">
        <v>26328.124982547299</v>
      </c>
      <c r="Q74">
        <v>0.74030700235602098</v>
      </c>
      <c r="R74">
        <v>0.644647584973701</v>
      </c>
      <c r="S74">
        <v>0.82353967776595505</v>
      </c>
      <c r="T74" t="s">
        <v>90</v>
      </c>
    </row>
    <row r="75" spans="1:20" x14ac:dyDescent="0.2">
      <c r="A75" t="s">
        <v>30</v>
      </c>
      <c r="B75" t="s">
        <v>1</v>
      </c>
      <c r="C75">
        <v>-0.64021318725490195</v>
      </c>
      <c r="D75">
        <v>0</v>
      </c>
      <c r="E75">
        <v>0</v>
      </c>
      <c r="F75" t="s">
        <v>2</v>
      </c>
      <c r="G75">
        <v>21166.649822663101</v>
      </c>
      <c r="H75">
        <v>4642.9827142976501</v>
      </c>
      <c r="I75">
        <v>-16523.667108365498</v>
      </c>
      <c r="J75">
        <v>25809.632536960798</v>
      </c>
      <c r="K75">
        <v>-16430.2189390645</v>
      </c>
      <c r="L75">
        <v>-18754.006267859</v>
      </c>
      <c r="M75">
        <v>-14380.251666182599</v>
      </c>
      <c r="N75">
        <v>25798.790211160998</v>
      </c>
      <c r="O75">
        <v>25228.849472394599</v>
      </c>
      <c r="P75">
        <v>26356.253233995802</v>
      </c>
      <c r="Q75">
        <v>-0.63643800178133303</v>
      </c>
      <c r="R75">
        <v>-0.726641047242506</v>
      </c>
      <c r="S75">
        <v>-0.55706281136390701</v>
      </c>
      <c r="T75" t="s">
        <v>90</v>
      </c>
    </row>
    <row r="76" spans="1:20" x14ac:dyDescent="0.2">
      <c r="A76" t="s">
        <v>30</v>
      </c>
      <c r="B76" t="s">
        <v>4</v>
      </c>
      <c r="C76">
        <v>-1</v>
      </c>
      <c r="D76">
        <v>0</v>
      </c>
      <c r="E76">
        <v>0</v>
      </c>
      <c r="F76" t="s">
        <v>2</v>
      </c>
      <c r="G76">
        <v>26268.213163484899</v>
      </c>
      <c r="H76">
        <v>458.58062652408302</v>
      </c>
      <c r="I76">
        <v>-25809.632536960798</v>
      </c>
      <c r="J76">
        <v>25809.632536960798</v>
      </c>
      <c r="K76">
        <v>-25711.860163114499</v>
      </c>
      <c r="L76">
        <v>-26280.9572355155</v>
      </c>
      <c r="M76">
        <v>-24480.4989363184</v>
      </c>
      <c r="N76">
        <v>25803.725051498201</v>
      </c>
      <c r="O76">
        <v>25258.108704621201</v>
      </c>
      <c r="P76">
        <v>26354.001927835801</v>
      </c>
      <c r="Q76">
        <v>-1</v>
      </c>
      <c r="R76">
        <v>-1</v>
      </c>
      <c r="S76">
        <v>-0.94433999817408598</v>
      </c>
      <c r="T76" t="s">
        <v>90</v>
      </c>
    </row>
    <row r="77" spans="1:20" x14ac:dyDescent="0.2">
      <c r="A77" t="s">
        <v>30</v>
      </c>
      <c r="B77" t="s">
        <v>1</v>
      </c>
      <c r="C77">
        <v>-0.70023283163507299</v>
      </c>
      <c r="D77">
        <v>0</v>
      </c>
      <c r="E77">
        <v>0</v>
      </c>
      <c r="F77" t="s">
        <v>43</v>
      </c>
      <c r="G77">
        <v>21941.192305888799</v>
      </c>
      <c r="H77">
        <v>3868.4402310720102</v>
      </c>
      <c r="I77">
        <v>-18072.752074816799</v>
      </c>
      <c r="J77">
        <v>25809.632536960798</v>
      </c>
      <c r="K77">
        <v>-18110.634852507999</v>
      </c>
      <c r="L77">
        <v>-19806.646028412801</v>
      </c>
      <c r="M77">
        <v>-16301.8600918635</v>
      </c>
      <c r="N77">
        <v>25815.512238604399</v>
      </c>
      <c r="O77">
        <v>25236.9661364083</v>
      </c>
      <c r="P77">
        <v>26371.732179070899</v>
      </c>
      <c r="Q77">
        <v>-0.70176562947771004</v>
      </c>
      <c r="R77">
        <v>-0.76949772194658805</v>
      </c>
      <c r="S77">
        <v>-0.63374874418986105</v>
      </c>
      <c r="T77" t="s">
        <v>90</v>
      </c>
    </row>
    <row r="78" spans="1:20" x14ac:dyDescent="0.2">
      <c r="A78" t="s">
        <v>30</v>
      </c>
      <c r="B78" t="s">
        <v>4</v>
      </c>
      <c r="C78">
        <v>-1</v>
      </c>
      <c r="D78">
        <v>0</v>
      </c>
      <c r="E78">
        <v>0</v>
      </c>
      <c r="F78" t="s">
        <v>43</v>
      </c>
      <c r="G78">
        <v>27458.443657878299</v>
      </c>
      <c r="H78">
        <v>1648.8111209175299</v>
      </c>
      <c r="I78">
        <v>-25809.632536960798</v>
      </c>
      <c r="J78">
        <v>25809.632536960798</v>
      </c>
      <c r="K78">
        <v>-25805.3179190706</v>
      </c>
      <c r="L78">
        <v>-26394.124808677301</v>
      </c>
      <c r="M78">
        <v>-25228.871194582101</v>
      </c>
      <c r="N78">
        <v>25805.449870283301</v>
      </c>
      <c r="O78">
        <v>25244.870899253001</v>
      </c>
      <c r="P78">
        <v>26396.292011958401</v>
      </c>
      <c r="Q78">
        <v>-1</v>
      </c>
      <c r="R78">
        <v>-1</v>
      </c>
      <c r="S78">
        <v>-1</v>
      </c>
      <c r="T78" t="s">
        <v>90</v>
      </c>
    </row>
    <row r="79" spans="1:20" x14ac:dyDescent="0.2">
      <c r="A79" t="s">
        <v>31</v>
      </c>
      <c r="B79" t="s">
        <v>1</v>
      </c>
      <c r="C79">
        <v>-0.64874872332674205</v>
      </c>
      <c r="D79">
        <v>0</v>
      </c>
      <c r="E79">
        <v>0</v>
      </c>
      <c r="F79" t="s">
        <v>2</v>
      </c>
      <c r="G79">
        <v>21276.799347423199</v>
      </c>
      <c r="H79">
        <v>4532.8331895375704</v>
      </c>
      <c r="I79">
        <v>-16743.966157885599</v>
      </c>
      <c r="J79">
        <v>25809.632536960798</v>
      </c>
      <c r="K79">
        <v>-16748.165020115699</v>
      </c>
      <c r="L79">
        <v>-18156.389940346598</v>
      </c>
      <c r="M79">
        <v>-15544.051206423899</v>
      </c>
      <c r="N79">
        <v>25807.914666045901</v>
      </c>
      <c r="O79">
        <v>25219.398564920601</v>
      </c>
      <c r="P79">
        <v>26386.265483560099</v>
      </c>
      <c r="Q79">
        <v>-0.64872372427061098</v>
      </c>
      <c r="R79">
        <v>-0.70479039678717603</v>
      </c>
      <c r="S79">
        <v>-0.60026750593427003</v>
      </c>
      <c r="T79" t="s">
        <v>90</v>
      </c>
    </row>
    <row r="80" spans="1:20" x14ac:dyDescent="0.2">
      <c r="A80" t="s">
        <v>32</v>
      </c>
      <c r="B80" t="s">
        <v>1</v>
      </c>
      <c r="C80">
        <v>-0.82551388084216204</v>
      </c>
      <c r="D80">
        <v>0</v>
      </c>
      <c r="E80">
        <v>0</v>
      </c>
      <c r="F80" t="s">
        <v>2</v>
      </c>
      <c r="G80">
        <v>23557.921227828701</v>
      </c>
      <c r="H80">
        <v>2251.7113091320798</v>
      </c>
      <c r="I80">
        <v>-21306.209918696601</v>
      </c>
      <c r="J80">
        <v>25809.632536960798</v>
      </c>
      <c r="K80">
        <v>-21337.108627421199</v>
      </c>
      <c r="L80">
        <v>-22879.530432851399</v>
      </c>
      <c r="M80">
        <v>-19854.923723722899</v>
      </c>
      <c r="N80">
        <v>25824.129165447201</v>
      </c>
      <c r="O80">
        <v>25263.008398001399</v>
      </c>
      <c r="P80">
        <v>26418.503858385699</v>
      </c>
      <c r="Q80">
        <v>-0.826053823640993</v>
      </c>
      <c r="R80">
        <v>-0.88487545127570999</v>
      </c>
      <c r="S80">
        <v>-0.76634470337337002</v>
      </c>
      <c r="T80" t="s">
        <v>90</v>
      </c>
    </row>
    <row r="81" spans="1:20" x14ac:dyDescent="0.2">
      <c r="A81" t="s">
        <v>32</v>
      </c>
      <c r="B81" t="s">
        <v>1</v>
      </c>
      <c r="C81">
        <v>-0.95813952738722596</v>
      </c>
      <c r="D81">
        <v>0</v>
      </c>
      <c r="E81">
        <v>0</v>
      </c>
      <c r="F81" t="s">
        <v>43</v>
      </c>
      <c r="G81">
        <v>25269.4308289812</v>
      </c>
      <c r="H81">
        <v>540.201707979606</v>
      </c>
      <c r="I81">
        <v>-24729.229121001601</v>
      </c>
      <c r="J81">
        <v>25809.632536960798</v>
      </c>
      <c r="K81">
        <v>-24725.879764176101</v>
      </c>
      <c r="L81">
        <v>-25722.744776055199</v>
      </c>
      <c r="M81">
        <v>-23674.437575733002</v>
      </c>
      <c r="N81">
        <v>25784.487543876799</v>
      </c>
      <c r="O81">
        <v>25212.2349299052</v>
      </c>
      <c r="P81">
        <v>26320.577337345101</v>
      </c>
      <c r="Q81">
        <v>-0.96000659953999901</v>
      </c>
      <c r="R81">
        <v>-1</v>
      </c>
      <c r="S81">
        <v>-0.91641805821560196</v>
      </c>
      <c r="T81" t="s">
        <v>90</v>
      </c>
    </row>
    <row r="82" spans="1:20" x14ac:dyDescent="0.2">
      <c r="A82" t="s">
        <v>34</v>
      </c>
      <c r="B82" t="s">
        <v>1</v>
      </c>
      <c r="C82">
        <v>-0.79532485318732205</v>
      </c>
      <c r="D82">
        <v>0</v>
      </c>
      <c r="E82">
        <v>0</v>
      </c>
      <c r="F82" t="s">
        <v>2</v>
      </c>
      <c r="G82">
        <v>23168.337372618898</v>
      </c>
      <c r="H82">
        <v>2641.2951643418601</v>
      </c>
      <c r="I82">
        <v>-20527.0422082771</v>
      </c>
      <c r="J82">
        <v>25809.632536960798</v>
      </c>
      <c r="K82">
        <v>-20397.545528012801</v>
      </c>
      <c r="L82">
        <v>-22139.860918023998</v>
      </c>
      <c r="M82">
        <v>-18704.135643945501</v>
      </c>
      <c r="N82">
        <v>25806.7859946795</v>
      </c>
      <c r="O82">
        <v>25232.478824633199</v>
      </c>
      <c r="P82">
        <v>26376.591541645801</v>
      </c>
      <c r="Q82">
        <v>-0.79146657517781105</v>
      </c>
      <c r="R82">
        <v>-0.85941888758131701</v>
      </c>
      <c r="S82">
        <v>-0.72534221487901496</v>
      </c>
      <c r="T82" t="s">
        <v>90</v>
      </c>
    </row>
    <row r="83" spans="1:20" x14ac:dyDescent="0.2">
      <c r="A83" t="s">
        <v>34</v>
      </c>
      <c r="B83" t="s">
        <v>4</v>
      </c>
      <c r="C83">
        <v>-1</v>
      </c>
      <c r="D83">
        <v>0</v>
      </c>
      <c r="E83">
        <v>0</v>
      </c>
      <c r="F83" t="s">
        <v>2</v>
      </c>
      <c r="G83">
        <v>26240.558165190901</v>
      </c>
      <c r="H83">
        <v>430.92562823013401</v>
      </c>
      <c r="I83">
        <v>-25809.632536960798</v>
      </c>
      <c r="J83">
        <v>25809.632536960798</v>
      </c>
      <c r="K83">
        <v>-25656.696863540201</v>
      </c>
      <c r="L83">
        <v>-26297.122187594599</v>
      </c>
      <c r="M83">
        <v>-22352.9278930652</v>
      </c>
      <c r="N83">
        <v>25829.3087408799</v>
      </c>
      <c r="O83">
        <v>25272.577137697001</v>
      </c>
      <c r="P83">
        <v>26344.7330614807</v>
      </c>
      <c r="Q83">
        <v>-1</v>
      </c>
      <c r="R83">
        <v>-1</v>
      </c>
      <c r="S83">
        <v>-0.86212626357445099</v>
      </c>
      <c r="T83" t="s">
        <v>90</v>
      </c>
    </row>
    <row r="84" spans="1:20" x14ac:dyDescent="0.2">
      <c r="A84" t="s">
        <v>34</v>
      </c>
      <c r="B84" t="s">
        <v>4</v>
      </c>
      <c r="C84">
        <v>-1</v>
      </c>
      <c r="D84">
        <v>0</v>
      </c>
      <c r="E84">
        <v>0</v>
      </c>
      <c r="F84" t="s">
        <v>43</v>
      </c>
      <c r="G84">
        <v>28002.406167481899</v>
      </c>
      <c r="H84">
        <v>2192.7736305211301</v>
      </c>
      <c r="I84">
        <v>-25809.632536960798</v>
      </c>
      <c r="J84">
        <v>25809.632536960798</v>
      </c>
      <c r="K84">
        <v>-25831.791105145701</v>
      </c>
      <c r="L84">
        <v>-26347.944774264201</v>
      </c>
      <c r="M84">
        <v>-25207.366584830299</v>
      </c>
      <c r="N84">
        <v>25832.0596609485</v>
      </c>
      <c r="O84">
        <v>25216.877943816999</v>
      </c>
      <c r="P84">
        <v>26377.314333648599</v>
      </c>
      <c r="Q84">
        <v>-1</v>
      </c>
      <c r="R84">
        <v>-1</v>
      </c>
      <c r="S84">
        <v>-1</v>
      </c>
      <c r="T84" t="s">
        <v>90</v>
      </c>
    </row>
    <row r="85" spans="1:20" x14ac:dyDescent="0.2">
      <c r="A85" t="s">
        <v>35</v>
      </c>
      <c r="B85" t="s">
        <v>4</v>
      </c>
      <c r="C85">
        <v>0.93228858904731304</v>
      </c>
      <c r="D85">
        <v>0</v>
      </c>
      <c r="E85">
        <v>0</v>
      </c>
      <c r="F85" t="s">
        <v>43</v>
      </c>
      <c r="G85">
        <v>873.80331762399896</v>
      </c>
      <c r="H85">
        <v>24935.8292193368</v>
      </c>
      <c r="I85">
        <v>24062.025901712801</v>
      </c>
      <c r="J85">
        <v>25809.632536960798</v>
      </c>
      <c r="K85">
        <v>24164.546247518399</v>
      </c>
      <c r="L85">
        <v>18600.548301540901</v>
      </c>
      <c r="M85">
        <v>26081.9278981444</v>
      </c>
      <c r="N85">
        <v>25819.634848459798</v>
      </c>
      <c r="O85">
        <v>25196.247139549199</v>
      </c>
      <c r="P85">
        <v>26320.165993775201</v>
      </c>
      <c r="Q85">
        <v>0.936749440353285</v>
      </c>
      <c r="R85">
        <v>0.71559009969481502</v>
      </c>
      <c r="S85">
        <v>1</v>
      </c>
      <c r="T85" t="s">
        <v>90</v>
      </c>
    </row>
    <row r="86" spans="1:20" x14ac:dyDescent="0.2">
      <c r="A86" t="s">
        <v>37</v>
      </c>
      <c r="B86" t="s">
        <v>4</v>
      </c>
      <c r="C86">
        <v>1</v>
      </c>
      <c r="D86">
        <v>0</v>
      </c>
      <c r="E86">
        <v>0</v>
      </c>
      <c r="F86" t="s">
        <v>2</v>
      </c>
      <c r="G86">
        <v>891.33374268050102</v>
      </c>
      <c r="H86">
        <v>26700.966279641299</v>
      </c>
      <c r="I86">
        <v>25809.632536960798</v>
      </c>
      <c r="J86">
        <v>25809.632536960798</v>
      </c>
      <c r="K86">
        <v>25745.2558697881</v>
      </c>
      <c r="L86">
        <v>24526.9106417318</v>
      </c>
      <c r="M86">
        <v>26315.4691658009</v>
      </c>
      <c r="N86">
        <v>25790.394998535801</v>
      </c>
      <c r="O86">
        <v>25280.151551295501</v>
      </c>
      <c r="P86">
        <v>26331.462547677202</v>
      </c>
      <c r="Q86">
        <v>1</v>
      </c>
      <c r="R86">
        <v>0.95197645502841499</v>
      </c>
      <c r="S86">
        <v>1</v>
      </c>
      <c r="T86" t="s">
        <v>90</v>
      </c>
    </row>
    <row r="87" spans="1:20" x14ac:dyDescent="0.2">
      <c r="A87" t="s">
        <v>37</v>
      </c>
      <c r="B87" t="s">
        <v>4</v>
      </c>
      <c r="C87">
        <v>0.96993793857688304</v>
      </c>
      <c r="D87">
        <v>0</v>
      </c>
      <c r="E87">
        <v>0</v>
      </c>
      <c r="F87" t="s">
        <v>43</v>
      </c>
      <c r="G87">
        <v>387.94537931709999</v>
      </c>
      <c r="H87">
        <v>25421.687157643701</v>
      </c>
      <c r="I87">
        <v>25033.741778326599</v>
      </c>
      <c r="J87">
        <v>25809.632536960798</v>
      </c>
      <c r="K87">
        <v>25001.179599535601</v>
      </c>
      <c r="L87">
        <v>22327.803128142899</v>
      </c>
      <c r="M87">
        <v>26144.4302288047</v>
      </c>
      <c r="N87">
        <v>25815.916093903299</v>
      </c>
      <c r="O87">
        <v>25286.068225920899</v>
      </c>
      <c r="P87">
        <v>26387.085013825799</v>
      </c>
      <c r="Q87">
        <v>0.96886131802806996</v>
      </c>
      <c r="R87">
        <v>0.86587858230313497</v>
      </c>
      <c r="S87">
        <v>1</v>
      </c>
      <c r="T87" t="s">
        <v>90</v>
      </c>
    </row>
    <row r="88" spans="1:20" x14ac:dyDescent="0.2">
      <c r="A88" t="s">
        <v>38</v>
      </c>
      <c r="B88" t="s">
        <v>1</v>
      </c>
      <c r="C88">
        <v>-0.82424812102846801</v>
      </c>
      <c r="D88">
        <v>0</v>
      </c>
      <c r="E88">
        <v>0</v>
      </c>
      <c r="F88" t="s">
        <v>2</v>
      </c>
      <c r="G88">
        <v>23541.586829992899</v>
      </c>
      <c r="H88">
        <v>2268.04570696783</v>
      </c>
      <c r="I88">
        <v>-21273.541123025101</v>
      </c>
      <c r="J88">
        <v>25809.632536960798</v>
      </c>
      <c r="K88">
        <v>-21316.726134215201</v>
      </c>
      <c r="L88">
        <v>-22766.399554007901</v>
      </c>
      <c r="M88">
        <v>-19754.445179493199</v>
      </c>
      <c r="N88">
        <v>25811.706738820099</v>
      </c>
      <c r="O88">
        <v>25283.0544350288</v>
      </c>
      <c r="P88">
        <v>26359.734470806099</v>
      </c>
      <c r="Q88">
        <v>-0.82655143309697399</v>
      </c>
      <c r="R88">
        <v>-0.88315557660428301</v>
      </c>
      <c r="S88">
        <v>-0.76371157574681503</v>
      </c>
      <c r="T88" t="s">
        <v>90</v>
      </c>
    </row>
    <row r="89" spans="1:20" x14ac:dyDescent="0.2">
      <c r="A89" t="s">
        <v>38</v>
      </c>
      <c r="B89" t="s">
        <v>4</v>
      </c>
      <c r="C89">
        <v>1</v>
      </c>
      <c r="D89">
        <v>0</v>
      </c>
      <c r="E89">
        <v>0</v>
      </c>
      <c r="F89" t="s">
        <v>2</v>
      </c>
      <c r="G89">
        <v>891.33374268050102</v>
      </c>
      <c r="H89">
        <v>26700.966279641299</v>
      </c>
      <c r="I89">
        <v>25809.632536960798</v>
      </c>
      <c r="J89">
        <v>25809.632536960798</v>
      </c>
      <c r="K89">
        <v>25764.464132494501</v>
      </c>
      <c r="L89">
        <v>24479.5164835955</v>
      </c>
      <c r="M89">
        <v>26327.526543528598</v>
      </c>
      <c r="N89">
        <v>25799.366225291302</v>
      </c>
      <c r="O89">
        <v>25247.2287975463</v>
      </c>
      <c r="P89">
        <v>26345.206500708198</v>
      </c>
      <c r="Q89">
        <v>1</v>
      </c>
      <c r="R89">
        <v>0.94784465206550605</v>
      </c>
      <c r="S89">
        <v>1</v>
      </c>
      <c r="T89" t="s">
        <v>90</v>
      </c>
    </row>
    <row r="90" spans="1:20" x14ac:dyDescent="0.2">
      <c r="A90" t="s">
        <v>38</v>
      </c>
      <c r="B90" t="s">
        <v>1</v>
      </c>
      <c r="C90">
        <v>-0.96455075350599395</v>
      </c>
      <c r="D90">
        <v>0</v>
      </c>
      <c r="E90">
        <v>0</v>
      </c>
      <c r="F90" t="s">
        <v>43</v>
      </c>
      <c r="G90">
        <v>25352.166524099601</v>
      </c>
      <c r="H90">
        <v>457.46601286121597</v>
      </c>
      <c r="I90">
        <v>-24894.700511238301</v>
      </c>
      <c r="J90">
        <v>25809.632536960798</v>
      </c>
      <c r="K90">
        <v>-24922.808708690201</v>
      </c>
      <c r="L90">
        <v>-25868.3136337703</v>
      </c>
      <c r="M90">
        <v>-23836.307536083601</v>
      </c>
      <c r="N90">
        <v>25791.812606182</v>
      </c>
      <c r="O90">
        <v>25241.592185527501</v>
      </c>
      <c r="P90">
        <v>26337.127192738801</v>
      </c>
      <c r="Q90">
        <v>-0.965793466030477</v>
      </c>
      <c r="R90">
        <v>-1</v>
      </c>
      <c r="S90">
        <v>-0.92028837562799604</v>
      </c>
      <c r="T90" t="s">
        <v>90</v>
      </c>
    </row>
    <row r="91" spans="1:20" x14ac:dyDescent="0.2">
      <c r="A91" t="s">
        <v>38</v>
      </c>
      <c r="B91" t="s">
        <v>4</v>
      </c>
      <c r="C91">
        <v>0.96993793857688304</v>
      </c>
      <c r="D91">
        <v>0</v>
      </c>
      <c r="E91">
        <v>0</v>
      </c>
      <c r="F91" t="s">
        <v>43</v>
      </c>
      <c r="G91">
        <v>387.94537931709999</v>
      </c>
      <c r="H91">
        <v>25421.687157643701</v>
      </c>
      <c r="I91">
        <v>25033.741778326599</v>
      </c>
      <c r="J91">
        <v>25809.632536960798</v>
      </c>
      <c r="K91">
        <v>24956.9785814846</v>
      </c>
      <c r="L91">
        <v>22092.9212461436</v>
      </c>
      <c r="M91">
        <v>26149.039442829799</v>
      </c>
      <c r="N91">
        <v>25800.490099446401</v>
      </c>
      <c r="O91">
        <v>25226.5651325617</v>
      </c>
      <c r="P91">
        <v>26376.494403446901</v>
      </c>
      <c r="Q91">
        <v>0.96674980212859296</v>
      </c>
      <c r="R91">
        <v>0.85067079589913996</v>
      </c>
      <c r="S91">
        <v>1</v>
      </c>
      <c r="T91" t="s">
        <v>90</v>
      </c>
    </row>
    <row r="92" spans="1:20" x14ac:dyDescent="0.2">
      <c r="A92" t="s">
        <v>51</v>
      </c>
      <c r="B92" t="s">
        <v>4</v>
      </c>
      <c r="C92">
        <v>-1</v>
      </c>
      <c r="D92">
        <v>0</v>
      </c>
      <c r="E92">
        <v>0</v>
      </c>
      <c r="F92" t="s">
        <v>2</v>
      </c>
      <c r="G92">
        <v>26541.750458217801</v>
      </c>
      <c r="H92">
        <v>732.117921257033</v>
      </c>
      <c r="I92">
        <v>-25809.632536960798</v>
      </c>
      <c r="J92">
        <v>25809.632536960798</v>
      </c>
      <c r="K92">
        <v>-25765.644988792799</v>
      </c>
      <c r="L92">
        <v>-26346.937539377799</v>
      </c>
      <c r="M92">
        <v>-24934.6985972806</v>
      </c>
      <c r="N92">
        <v>25805.9240808873</v>
      </c>
      <c r="O92">
        <v>25256.1167746434</v>
      </c>
      <c r="P92">
        <v>26369.620650806199</v>
      </c>
      <c r="Q92">
        <v>-1</v>
      </c>
      <c r="R92">
        <v>-1</v>
      </c>
      <c r="S92">
        <v>-0.97029110151160203</v>
      </c>
      <c r="T92" t="s">
        <v>90</v>
      </c>
    </row>
    <row r="93" spans="1:20" x14ac:dyDescent="0.2">
      <c r="A93" t="s">
        <v>51</v>
      </c>
      <c r="B93" t="s">
        <v>4</v>
      </c>
      <c r="C93">
        <v>-1</v>
      </c>
      <c r="D93">
        <v>0</v>
      </c>
      <c r="E93">
        <v>0</v>
      </c>
      <c r="F93" t="s">
        <v>43</v>
      </c>
      <c r="G93">
        <v>27353.605842262001</v>
      </c>
      <c r="H93">
        <v>1543.9733053012301</v>
      </c>
      <c r="I93">
        <v>-25809.632536960798</v>
      </c>
      <c r="J93">
        <v>25809.632536960798</v>
      </c>
      <c r="K93">
        <v>-25826.662574237402</v>
      </c>
      <c r="L93">
        <v>-26353.1032496117</v>
      </c>
      <c r="M93">
        <v>-25278.0146297553</v>
      </c>
      <c r="N93">
        <v>25826.870694969199</v>
      </c>
      <c r="O93">
        <v>25278.077844808799</v>
      </c>
      <c r="P93">
        <v>26355.834937060401</v>
      </c>
      <c r="Q93">
        <v>-1</v>
      </c>
      <c r="R93">
        <v>-1</v>
      </c>
      <c r="S93">
        <v>-1</v>
      </c>
      <c r="T93" t="s">
        <v>90</v>
      </c>
    </row>
    <row r="94" spans="1:20" x14ac:dyDescent="0.2">
      <c r="A94" t="s">
        <v>42</v>
      </c>
      <c r="B94" t="s">
        <v>4</v>
      </c>
      <c r="C94">
        <v>0.84961258262470196</v>
      </c>
      <c r="D94">
        <v>0</v>
      </c>
      <c r="E94">
        <v>0</v>
      </c>
      <c r="F94" t="s">
        <v>43</v>
      </c>
      <c r="G94">
        <v>1940.7219903195</v>
      </c>
      <c r="H94">
        <v>23868.910546641298</v>
      </c>
      <c r="I94">
        <v>21928.188556321798</v>
      </c>
      <c r="J94">
        <v>25809.632536960798</v>
      </c>
      <c r="K94">
        <v>22037.814292783802</v>
      </c>
      <c r="L94">
        <v>16649.076528978399</v>
      </c>
      <c r="M94">
        <v>25320.608406663399</v>
      </c>
      <c r="N94">
        <v>25804.591612143198</v>
      </c>
      <c r="O94">
        <v>25270.8662952909</v>
      </c>
      <c r="P94">
        <v>26351.370922835998</v>
      </c>
      <c r="Q94">
        <v>0.85283141681201502</v>
      </c>
      <c r="R94">
        <v>0.64093444122930499</v>
      </c>
      <c r="S94">
        <v>0.99077785456403</v>
      </c>
      <c r="T94" t="s">
        <v>90</v>
      </c>
    </row>
    <row r="95" spans="1:20" x14ac:dyDescent="0.2">
      <c r="A95" t="s">
        <v>34</v>
      </c>
      <c r="B95" t="s">
        <v>1</v>
      </c>
      <c r="C95">
        <v>-0.58010808016677395</v>
      </c>
      <c r="D95">
        <v>1E-3</v>
      </c>
      <c r="E95">
        <v>1E-3</v>
      </c>
      <c r="F95" t="s">
        <v>43</v>
      </c>
      <c r="G95">
        <v>20391.004458893502</v>
      </c>
      <c r="H95">
        <v>5418.6280780672796</v>
      </c>
      <c r="I95">
        <v>-14972.376380826199</v>
      </c>
      <c r="J95">
        <v>25809.632536960798</v>
      </c>
      <c r="K95">
        <v>-14966.843845061199</v>
      </c>
      <c r="L95">
        <v>-16379.604732382</v>
      </c>
      <c r="M95">
        <v>-13538.8078087954</v>
      </c>
      <c r="N95">
        <v>25783.618943208301</v>
      </c>
      <c r="O95">
        <v>25240.298440647101</v>
      </c>
      <c r="P95">
        <v>26338.427985631701</v>
      </c>
      <c r="Q95">
        <v>-0.58002393378033801</v>
      </c>
      <c r="R95">
        <v>-0.63530697037012296</v>
      </c>
      <c r="S95">
        <v>-0.52017957678895899</v>
      </c>
      <c r="T95" t="s">
        <v>90</v>
      </c>
    </row>
    <row r="96" spans="1:20" x14ac:dyDescent="0.2">
      <c r="A96" t="s">
        <v>39</v>
      </c>
      <c r="B96" t="s">
        <v>1</v>
      </c>
      <c r="C96">
        <v>-0.57832135776662097</v>
      </c>
      <c r="D96">
        <v>3.9E-2</v>
      </c>
      <c r="E96">
        <v>0.05</v>
      </c>
      <c r="F96" t="s">
        <v>2</v>
      </c>
      <c r="G96">
        <v>20367.947134596699</v>
      </c>
      <c r="H96">
        <v>5441.6854023640299</v>
      </c>
      <c r="I96">
        <v>-14926.261732232701</v>
      </c>
      <c r="J96">
        <v>25809.632536960798</v>
      </c>
      <c r="K96">
        <v>-14880.6136617788</v>
      </c>
      <c r="L96">
        <v>-17084.907050260299</v>
      </c>
      <c r="M96">
        <v>-12754.4488974654</v>
      </c>
      <c r="N96">
        <v>25809.1792333511</v>
      </c>
      <c r="O96">
        <v>25248.314306481501</v>
      </c>
      <c r="P96">
        <v>26360.445686437499</v>
      </c>
      <c r="Q96">
        <v>-0.57688489120455</v>
      </c>
      <c r="R96">
        <v>-0.665925548479537</v>
      </c>
      <c r="S96">
        <v>-0.49098094976399098</v>
      </c>
      <c r="T96" t="s">
        <v>90</v>
      </c>
    </row>
    <row r="97" spans="1:20" x14ac:dyDescent="0.2">
      <c r="A97" t="s">
        <v>40</v>
      </c>
      <c r="B97" t="s">
        <v>1</v>
      </c>
      <c r="C97">
        <v>-0.57151849981452696</v>
      </c>
      <c r="D97">
        <v>0.05</v>
      </c>
      <c r="E97">
        <v>0.05</v>
      </c>
      <c r="F97" t="s">
        <v>2</v>
      </c>
      <c r="G97">
        <v>20280.157502624399</v>
      </c>
      <c r="H97">
        <v>5529.4750343363703</v>
      </c>
      <c r="I97">
        <v>-14750.682468288</v>
      </c>
      <c r="J97">
        <v>25809.632536960798</v>
      </c>
      <c r="K97">
        <v>-14761.632218409</v>
      </c>
      <c r="L97">
        <v>-16991.892901415398</v>
      </c>
      <c r="M97">
        <v>-12485.190814797899</v>
      </c>
      <c r="N97">
        <v>25806.5544169325</v>
      </c>
      <c r="O97">
        <v>25237.1826618329</v>
      </c>
      <c r="P97">
        <v>26384.210496015199</v>
      </c>
      <c r="Q97">
        <v>-0.57206782506994902</v>
      </c>
      <c r="R97">
        <v>-0.66055902550327605</v>
      </c>
      <c r="S97">
        <v>-0.48561912618543601</v>
      </c>
      <c r="T97" t="s">
        <v>90</v>
      </c>
    </row>
    <row r="98" spans="1:20" x14ac:dyDescent="0.2">
      <c r="A98" t="s">
        <v>35</v>
      </c>
      <c r="B98" t="s">
        <v>4</v>
      </c>
      <c r="C98">
        <v>0.63528839616811394</v>
      </c>
      <c r="D98">
        <v>7.1999999999999995E-2</v>
      </c>
      <c r="E98">
        <v>7.2999999999999995E-2</v>
      </c>
      <c r="F98" t="s">
        <v>2</v>
      </c>
      <c r="G98">
        <v>4706.5362384333002</v>
      </c>
      <c r="H98">
        <v>21103.0962985275</v>
      </c>
      <c r="I98">
        <v>16396.560060094202</v>
      </c>
      <c r="J98">
        <v>25809.632536960798</v>
      </c>
      <c r="K98">
        <v>16307.652791252</v>
      </c>
      <c r="L98">
        <v>12138.181422289301</v>
      </c>
      <c r="M98">
        <v>20628.909205999102</v>
      </c>
      <c r="N98">
        <v>25808.5716756074</v>
      </c>
      <c r="O98">
        <v>25237.061437852099</v>
      </c>
      <c r="P98">
        <v>26353.5050813288</v>
      </c>
      <c r="Q98">
        <v>0.63201461751662502</v>
      </c>
      <c r="R98">
        <v>0.47001222168964202</v>
      </c>
      <c r="S98">
        <v>0.80167932061131297</v>
      </c>
      <c r="T98" t="s">
        <v>90</v>
      </c>
    </row>
    <row r="99" spans="1:20" x14ac:dyDescent="0.2">
      <c r="A99" t="s">
        <v>39</v>
      </c>
      <c r="B99" t="s">
        <v>1</v>
      </c>
      <c r="C99">
        <v>-0.54527726568625501</v>
      </c>
      <c r="D99">
        <v>5.1000000000000101E-2</v>
      </c>
      <c r="E99">
        <v>7.6500000000000096E-2</v>
      </c>
      <c r="F99" t="s">
        <v>43</v>
      </c>
      <c r="G99">
        <v>19941.5191975409</v>
      </c>
      <c r="H99">
        <v>5868.1133394198996</v>
      </c>
      <c r="I99">
        <v>-14073.405858120999</v>
      </c>
      <c r="J99">
        <v>25809.632536960798</v>
      </c>
      <c r="K99">
        <v>-14054.951659438</v>
      </c>
      <c r="L99">
        <v>-15578.6499621076</v>
      </c>
      <c r="M99">
        <v>-12685.905404283099</v>
      </c>
      <c r="N99">
        <v>25810.434502838099</v>
      </c>
      <c r="O99">
        <v>25224.682728647898</v>
      </c>
      <c r="P99">
        <v>26376.606203504602</v>
      </c>
      <c r="Q99">
        <v>-0.544290913943554</v>
      </c>
      <c r="R99">
        <v>-0.60438249816230905</v>
      </c>
      <c r="S99">
        <v>-0.492847625497292</v>
      </c>
      <c r="T99" t="s">
        <v>90</v>
      </c>
    </row>
    <row r="100" spans="1:20" x14ac:dyDescent="0.2">
      <c r="A100" t="s">
        <v>22</v>
      </c>
      <c r="B100" t="s">
        <v>4</v>
      </c>
      <c r="C100">
        <v>0.63528839616811394</v>
      </c>
      <c r="D100">
        <v>6.1000000000000103E-2</v>
      </c>
      <c r="E100">
        <v>0.183</v>
      </c>
      <c r="F100" t="s">
        <v>2</v>
      </c>
      <c r="G100">
        <v>4706.5362384333002</v>
      </c>
      <c r="H100">
        <v>21103.0962985275</v>
      </c>
      <c r="I100">
        <v>16396.560060094202</v>
      </c>
      <c r="J100">
        <v>25809.632536960798</v>
      </c>
      <c r="K100">
        <v>16443.689137843099</v>
      </c>
      <c r="L100">
        <v>12003.119109233099</v>
      </c>
      <c r="M100">
        <v>20736.841960558599</v>
      </c>
      <c r="N100">
        <v>25821.539113850798</v>
      </c>
      <c r="O100">
        <v>25266.215151148499</v>
      </c>
      <c r="P100">
        <v>26404.835851286101</v>
      </c>
      <c r="Q100">
        <v>0.63604439303688298</v>
      </c>
      <c r="R100">
        <v>0.46174821164615998</v>
      </c>
      <c r="S100">
        <v>0.80339170416246497</v>
      </c>
      <c r="T100" t="s">
        <v>90</v>
      </c>
    </row>
    <row r="101" spans="1:20" x14ac:dyDescent="0.2">
      <c r="A101" t="s">
        <v>28</v>
      </c>
      <c r="B101" t="s">
        <v>4</v>
      </c>
      <c r="C101">
        <v>0.47069013657088199</v>
      </c>
      <c r="D101">
        <v>0.64900000000000002</v>
      </c>
      <c r="E101">
        <v>0.64900000000000002</v>
      </c>
      <c r="F101" t="s">
        <v>2</v>
      </c>
      <c r="G101">
        <v>6830.6465366472203</v>
      </c>
      <c r="H101">
        <v>18978.986000313598</v>
      </c>
      <c r="I101">
        <v>12148.3394636663</v>
      </c>
      <c r="J101">
        <v>25809.632536960798</v>
      </c>
      <c r="K101">
        <v>12153.371688192499</v>
      </c>
      <c r="L101">
        <v>8605.8689409213002</v>
      </c>
      <c r="M101">
        <v>16437.522865123301</v>
      </c>
      <c r="N101">
        <v>25799.823613005399</v>
      </c>
      <c r="O101">
        <v>25242.3890577479</v>
      </c>
      <c r="P101">
        <v>26427.336057316901</v>
      </c>
      <c r="Q101">
        <v>0.47248855626472602</v>
      </c>
      <c r="R101">
        <v>0.33438124302580002</v>
      </c>
      <c r="S101">
        <v>0.63853745127836103</v>
      </c>
      <c r="T101" t="s">
        <v>90</v>
      </c>
    </row>
    <row r="102" spans="1:20" x14ac:dyDescent="0.2">
      <c r="A102" t="s">
        <v>10</v>
      </c>
      <c r="B102" t="s">
        <v>4</v>
      </c>
      <c r="C102">
        <v>-0.43502975156382701</v>
      </c>
      <c r="D102">
        <v>0.78900000000000003</v>
      </c>
      <c r="E102">
        <v>0.78900000000000003</v>
      </c>
      <c r="F102" t="s">
        <v>2</v>
      </c>
      <c r="G102">
        <v>18518.795283734202</v>
      </c>
      <c r="H102">
        <v>7290.8372532265303</v>
      </c>
      <c r="I102">
        <v>-11227.9580305077</v>
      </c>
      <c r="J102">
        <v>25809.632536960798</v>
      </c>
      <c r="K102">
        <v>-11293.1674692007</v>
      </c>
      <c r="L102">
        <v>-14566.5639064447</v>
      </c>
      <c r="M102">
        <v>-6778.5905210029196</v>
      </c>
      <c r="N102">
        <v>25795.7687758477</v>
      </c>
      <c r="O102">
        <v>25198.919865248201</v>
      </c>
      <c r="P102">
        <v>26349.462727870901</v>
      </c>
      <c r="Q102">
        <v>-0.43781122533580902</v>
      </c>
      <c r="R102">
        <v>-0.56613838750553303</v>
      </c>
      <c r="S102">
        <v>-0.26215751948543298</v>
      </c>
      <c r="T102" t="s">
        <v>90</v>
      </c>
    </row>
    <row r="103" spans="1:20" x14ac:dyDescent="0.2">
      <c r="A103" t="s">
        <v>40</v>
      </c>
      <c r="B103" t="s">
        <v>1</v>
      </c>
      <c r="C103">
        <v>-0.473869489825818</v>
      </c>
      <c r="D103">
        <v>0.84199999999999997</v>
      </c>
      <c r="E103">
        <v>0.84199999999999997</v>
      </c>
      <c r="F103" t="s">
        <v>43</v>
      </c>
      <c r="G103">
        <v>19020.0149699211</v>
      </c>
      <c r="H103">
        <v>6789.6175670396597</v>
      </c>
      <c r="I103">
        <v>-12230.397402881399</v>
      </c>
      <c r="J103">
        <v>25809.632536960798</v>
      </c>
      <c r="K103">
        <v>-12223.675854626799</v>
      </c>
      <c r="L103">
        <v>-13613.7834309192</v>
      </c>
      <c r="M103">
        <v>-11045.945050435501</v>
      </c>
      <c r="N103">
        <v>25814.6499369872</v>
      </c>
      <c r="O103">
        <v>25293.649401208499</v>
      </c>
      <c r="P103">
        <v>26379.742427998699</v>
      </c>
      <c r="Q103">
        <v>-0.473055054916315</v>
      </c>
      <c r="R103">
        <v>-0.52784726128092296</v>
      </c>
      <c r="S103">
        <v>-0.427824084192789</v>
      </c>
      <c r="T103" t="s">
        <v>90</v>
      </c>
    </row>
    <row r="104" spans="1:20" x14ac:dyDescent="0.2">
      <c r="A104" t="s">
        <v>39</v>
      </c>
      <c r="B104" t="s">
        <v>4</v>
      </c>
      <c r="C104">
        <v>-0.38179958757865501</v>
      </c>
      <c r="D104">
        <v>0.89100000000000001</v>
      </c>
      <c r="E104">
        <v>0.89100000000000001</v>
      </c>
      <c r="F104" t="s">
        <v>43</v>
      </c>
      <c r="G104">
        <v>17831.869797564501</v>
      </c>
      <c r="H104">
        <v>7977.7627393962503</v>
      </c>
      <c r="I104">
        <v>-9854.1070581682598</v>
      </c>
      <c r="J104">
        <v>25809.632536960798</v>
      </c>
      <c r="K104">
        <v>-10075.1190473157</v>
      </c>
      <c r="L104">
        <v>-14969.066112348501</v>
      </c>
      <c r="M104">
        <v>-4781.2238393055404</v>
      </c>
      <c r="N104">
        <v>25824.662493485499</v>
      </c>
      <c r="O104">
        <v>25270.792929544299</v>
      </c>
      <c r="P104">
        <v>26361.928980440502</v>
      </c>
      <c r="Q104">
        <v>-0.390345317161365</v>
      </c>
      <c r="R104">
        <v>-0.57850235308003795</v>
      </c>
      <c r="S104">
        <v>-0.18626208518717699</v>
      </c>
      <c r="T104" t="s">
        <v>90</v>
      </c>
    </row>
    <row r="105" spans="1:20" x14ac:dyDescent="0.2">
      <c r="A105" t="s">
        <v>40</v>
      </c>
      <c r="B105" t="s">
        <v>4</v>
      </c>
      <c r="C105">
        <v>-0.38179958757865501</v>
      </c>
      <c r="D105">
        <v>0.88600000000000001</v>
      </c>
      <c r="E105">
        <v>0.89100000000000001</v>
      </c>
      <c r="F105" t="s">
        <v>43</v>
      </c>
      <c r="G105">
        <v>17831.869797564501</v>
      </c>
      <c r="H105">
        <v>7977.7627393962503</v>
      </c>
      <c r="I105">
        <v>-9854.1070581682598</v>
      </c>
      <c r="J105">
        <v>25809.632536960798</v>
      </c>
      <c r="K105">
        <v>-9959.0875818470395</v>
      </c>
      <c r="L105">
        <v>-14706.3210596927</v>
      </c>
      <c r="M105">
        <v>-4441.2883575839496</v>
      </c>
      <c r="N105">
        <v>25789.561045866401</v>
      </c>
      <c r="O105">
        <v>25196.095634776098</v>
      </c>
      <c r="P105">
        <v>26388.846252898999</v>
      </c>
      <c r="Q105">
        <v>-0.38571980678116702</v>
      </c>
      <c r="R105">
        <v>-0.5768343347853</v>
      </c>
      <c r="S105">
        <v>-0.171776641409286</v>
      </c>
      <c r="T105" t="s">
        <v>90</v>
      </c>
    </row>
    <row r="106" spans="1:20" x14ac:dyDescent="0.2">
      <c r="A106" t="s">
        <v>8</v>
      </c>
      <c r="B106" t="s">
        <v>4</v>
      </c>
      <c r="C106">
        <v>0.42990045115341402</v>
      </c>
      <c r="D106">
        <v>0.92400000000000004</v>
      </c>
      <c r="E106">
        <v>0.92400000000000004</v>
      </c>
      <c r="F106" t="s">
        <v>2</v>
      </c>
      <c r="G106">
        <v>7357.0299326087497</v>
      </c>
      <c r="H106">
        <v>18452.602604352</v>
      </c>
      <c r="I106">
        <v>11095.572671743301</v>
      </c>
      <c r="J106">
        <v>25809.632536960798</v>
      </c>
      <c r="K106">
        <v>11186.730431890701</v>
      </c>
      <c r="L106">
        <v>8812.0905985048503</v>
      </c>
      <c r="M106">
        <v>13575.4478428987</v>
      </c>
      <c r="N106">
        <v>25820.753239944799</v>
      </c>
      <c r="O106">
        <v>25249.5239644018</v>
      </c>
      <c r="P106">
        <v>26388.237629378498</v>
      </c>
      <c r="Q106">
        <v>0.43203309369770199</v>
      </c>
      <c r="R106">
        <v>0.341261433237453</v>
      </c>
      <c r="S106">
        <v>0.52873985697752102</v>
      </c>
      <c r="T106" t="s">
        <v>90</v>
      </c>
    </row>
    <row r="107" spans="1:20" x14ac:dyDescent="0.2">
      <c r="A107" t="s">
        <v>28</v>
      </c>
      <c r="B107" t="s">
        <v>4</v>
      </c>
      <c r="C107">
        <v>-0.273789756383851</v>
      </c>
      <c r="D107">
        <v>0.99099999999999999</v>
      </c>
      <c r="E107">
        <v>0.99099999999999999</v>
      </c>
      <c r="F107" t="s">
        <v>43</v>
      </c>
      <c r="G107">
        <v>16438.022770806001</v>
      </c>
      <c r="H107">
        <v>9371.6097661547792</v>
      </c>
      <c r="I107">
        <v>-7066.41300465121</v>
      </c>
      <c r="J107">
        <v>25809.632536960798</v>
      </c>
      <c r="K107">
        <v>-7057.91484732566</v>
      </c>
      <c r="L107">
        <v>-12007.6513442044</v>
      </c>
      <c r="M107">
        <v>-2117.6713107041301</v>
      </c>
      <c r="N107">
        <v>25820.796508164101</v>
      </c>
      <c r="O107">
        <v>25238.817836424801</v>
      </c>
      <c r="P107">
        <v>26397.314043236802</v>
      </c>
      <c r="Q107">
        <v>-0.27369766051444699</v>
      </c>
      <c r="R107">
        <v>-0.46208214886371801</v>
      </c>
      <c r="S107">
        <v>-8.2920481342257296E-2</v>
      </c>
      <c r="T107" t="s">
        <v>90</v>
      </c>
    </row>
    <row r="108" spans="1:20" x14ac:dyDescent="0.2">
      <c r="A108" t="s">
        <v>9</v>
      </c>
      <c r="B108" t="s">
        <v>1</v>
      </c>
      <c r="C108">
        <v>-0.287102088246591</v>
      </c>
      <c r="D108">
        <v>0.99299999999999999</v>
      </c>
      <c r="E108">
        <v>0.99299999999999999</v>
      </c>
      <c r="F108" t="s">
        <v>2</v>
      </c>
      <c r="G108">
        <v>16609.815967599701</v>
      </c>
      <c r="H108">
        <v>9199.8165693610808</v>
      </c>
      <c r="I108">
        <v>-7409.9993982386104</v>
      </c>
      <c r="J108">
        <v>25809.632536960798</v>
      </c>
      <c r="K108">
        <v>-7384.4750941269403</v>
      </c>
      <c r="L108">
        <v>-12154.6434021024</v>
      </c>
      <c r="M108">
        <v>-2773.61982392647</v>
      </c>
      <c r="N108">
        <v>25828.447423678699</v>
      </c>
      <c r="O108">
        <v>25263.912097206401</v>
      </c>
      <c r="P108">
        <v>26403.7549738487</v>
      </c>
      <c r="Q108">
        <v>-0.28489770254171598</v>
      </c>
      <c r="R108">
        <v>-0.47107780485476702</v>
      </c>
      <c r="S108">
        <v>-0.106977711752628</v>
      </c>
      <c r="T108" t="s">
        <v>90</v>
      </c>
    </row>
    <row r="109" spans="1:20" x14ac:dyDescent="0.2">
      <c r="A109" t="s">
        <v>25</v>
      </c>
      <c r="B109" t="s">
        <v>1</v>
      </c>
      <c r="C109">
        <v>0.28653612272286999</v>
      </c>
      <c r="D109">
        <v>0.999</v>
      </c>
      <c r="E109">
        <v>0.999</v>
      </c>
      <c r="F109" t="s">
        <v>2</v>
      </c>
      <c r="G109">
        <v>9207.1202504590001</v>
      </c>
      <c r="H109">
        <v>16602.512286501798</v>
      </c>
      <c r="I109">
        <v>7395.3920360427701</v>
      </c>
      <c r="J109">
        <v>25809.632536960798</v>
      </c>
      <c r="K109">
        <v>7428.65730312294</v>
      </c>
      <c r="L109">
        <v>2883.65293167757</v>
      </c>
      <c r="M109">
        <v>10992.1375100491</v>
      </c>
      <c r="N109">
        <v>25799.793767442101</v>
      </c>
      <c r="O109">
        <v>25249.287946909699</v>
      </c>
      <c r="P109">
        <v>26388.398224347598</v>
      </c>
      <c r="Q109">
        <v>0.28815415487055202</v>
      </c>
      <c r="R109">
        <v>0.111976102211355</v>
      </c>
      <c r="S109">
        <v>0.42837511983640503</v>
      </c>
      <c r="T109" t="s">
        <v>90</v>
      </c>
    </row>
    <row r="110" spans="1:20" x14ac:dyDescent="0.2">
      <c r="A110" t="s">
        <v>39</v>
      </c>
      <c r="B110" t="s">
        <v>4</v>
      </c>
      <c r="C110">
        <v>0.26237838078515102</v>
      </c>
      <c r="D110">
        <v>0.999</v>
      </c>
      <c r="E110">
        <v>0.999</v>
      </c>
      <c r="F110" t="s">
        <v>2</v>
      </c>
      <c r="G110">
        <v>9518.8714716266295</v>
      </c>
      <c r="H110">
        <v>16290.7610653341</v>
      </c>
      <c r="I110">
        <v>6771.8895937075104</v>
      </c>
      <c r="J110">
        <v>25809.632536960798</v>
      </c>
      <c r="K110">
        <v>6678.4580772733098</v>
      </c>
      <c r="L110">
        <v>2556.0283854566401</v>
      </c>
      <c r="M110">
        <v>10714.0633508589</v>
      </c>
      <c r="N110">
        <v>25792.174503543902</v>
      </c>
      <c r="O110">
        <v>25266.6012081564</v>
      </c>
      <c r="P110">
        <v>26340.123591662799</v>
      </c>
      <c r="Q110">
        <v>0.258919381743205</v>
      </c>
      <c r="R110">
        <v>9.8245615880628107E-2</v>
      </c>
      <c r="S110">
        <v>0.41404482665220799</v>
      </c>
      <c r="T110" t="s">
        <v>90</v>
      </c>
    </row>
    <row r="111" spans="1:20" x14ac:dyDescent="0.2">
      <c r="A111" t="s">
        <v>40</v>
      </c>
      <c r="B111" t="s">
        <v>4</v>
      </c>
      <c r="C111">
        <v>0.26237838078515102</v>
      </c>
      <c r="D111">
        <v>0.999</v>
      </c>
      <c r="E111">
        <v>0.999</v>
      </c>
      <c r="F111" t="s">
        <v>2</v>
      </c>
      <c r="G111">
        <v>9518.8714716266295</v>
      </c>
      <c r="H111">
        <v>16290.7610653341</v>
      </c>
      <c r="I111">
        <v>6771.8895937075104</v>
      </c>
      <c r="J111">
        <v>25809.632536960798</v>
      </c>
      <c r="K111">
        <v>6727.9445910991199</v>
      </c>
      <c r="L111">
        <v>2396.2107513445499</v>
      </c>
      <c r="M111">
        <v>10659.2150368695</v>
      </c>
      <c r="N111">
        <v>25803.501867624898</v>
      </c>
      <c r="O111">
        <v>25180.370088054598</v>
      </c>
      <c r="P111">
        <v>26365.507091830099</v>
      </c>
      <c r="Q111">
        <v>0.25963801486365001</v>
      </c>
      <c r="R111">
        <v>9.1007932486232498E-2</v>
      </c>
      <c r="S111">
        <v>0.41289225123124801</v>
      </c>
      <c r="T111" t="s">
        <v>90</v>
      </c>
    </row>
    <row r="112" spans="1:20" x14ac:dyDescent="0.2">
      <c r="A112" t="s">
        <v>42</v>
      </c>
      <c r="B112" t="s">
        <v>4</v>
      </c>
      <c r="C112">
        <v>0.42990045115341402</v>
      </c>
      <c r="D112">
        <v>0.91800000000000004</v>
      </c>
      <c r="E112">
        <v>0.999</v>
      </c>
      <c r="F112" t="s">
        <v>2</v>
      </c>
      <c r="G112">
        <v>7357.0299326087497</v>
      </c>
      <c r="H112">
        <v>18452.602604352</v>
      </c>
      <c r="I112">
        <v>11095.572671743301</v>
      </c>
      <c r="J112">
        <v>25809.632536960798</v>
      </c>
      <c r="K112">
        <v>11055.3718039747</v>
      </c>
      <c r="L112">
        <v>8729.5692373660095</v>
      </c>
      <c r="M112">
        <v>13913.9209955066</v>
      </c>
      <c r="N112">
        <v>25808.781658366501</v>
      </c>
      <c r="O112">
        <v>25224.870818224099</v>
      </c>
      <c r="P112">
        <v>26378.7699706065</v>
      </c>
      <c r="Q112">
        <v>0.42947663620708598</v>
      </c>
      <c r="R112">
        <v>0.33687050348116898</v>
      </c>
      <c r="S112">
        <v>0.53705651844875701</v>
      </c>
      <c r="T112" t="s">
        <v>90</v>
      </c>
    </row>
    <row r="113" spans="1:20" x14ac:dyDescent="0.2">
      <c r="A113" t="s">
        <v>45</v>
      </c>
      <c r="B113" t="s">
        <v>1</v>
      </c>
      <c r="C113">
        <v>0.28256918202815401</v>
      </c>
      <c r="D113">
        <v>1</v>
      </c>
      <c r="E113">
        <v>1</v>
      </c>
      <c r="F113" t="s">
        <v>2</v>
      </c>
      <c r="G113">
        <v>9258.3128912722605</v>
      </c>
      <c r="H113">
        <v>16551.319645688502</v>
      </c>
      <c r="I113">
        <v>7293.0067544162503</v>
      </c>
      <c r="J113">
        <v>25809.632536960798</v>
      </c>
      <c r="K113">
        <v>7277.0781873944998</v>
      </c>
      <c r="L113">
        <v>5776.45784446788</v>
      </c>
      <c r="M113">
        <v>8713.0732421260509</v>
      </c>
      <c r="N113">
        <v>25818.051887204201</v>
      </c>
      <c r="O113">
        <v>25289.679998814099</v>
      </c>
      <c r="P113">
        <v>26371.8519103283</v>
      </c>
      <c r="Q113">
        <v>0.28188012672739199</v>
      </c>
      <c r="R113">
        <v>0.22318040108333201</v>
      </c>
      <c r="S113">
        <v>0.33753327379306203</v>
      </c>
      <c r="T113" t="s">
        <v>90</v>
      </c>
    </row>
    <row r="114" spans="1:20" x14ac:dyDescent="0.2">
      <c r="A114" t="s">
        <v>45</v>
      </c>
      <c r="B114" t="s">
        <v>1</v>
      </c>
      <c r="C114">
        <v>0.35642328852951</v>
      </c>
      <c r="D114">
        <v>1</v>
      </c>
      <c r="E114">
        <v>1</v>
      </c>
      <c r="F114" t="s">
        <v>43</v>
      </c>
      <c r="G114">
        <v>8305.2392161994903</v>
      </c>
      <c r="H114">
        <v>17504.393320761301</v>
      </c>
      <c r="I114">
        <v>9199.1541045617905</v>
      </c>
      <c r="J114">
        <v>25809.632536960798</v>
      </c>
      <c r="K114">
        <v>9215.4320640942497</v>
      </c>
      <c r="L114">
        <v>8292.4996689635991</v>
      </c>
      <c r="M114">
        <v>10194.9019116702</v>
      </c>
      <c r="N114">
        <v>25794.678300865999</v>
      </c>
      <c r="O114">
        <v>25233.312174041101</v>
      </c>
      <c r="P114">
        <v>26372.0965798736</v>
      </c>
      <c r="Q114">
        <v>0.35654950865525897</v>
      </c>
      <c r="R114">
        <v>0.32147199209719701</v>
      </c>
      <c r="S114">
        <v>0.39780996906217903</v>
      </c>
      <c r="T114" t="s">
        <v>90</v>
      </c>
    </row>
    <row r="115" spans="1:20" x14ac:dyDescent="0.2">
      <c r="A115" t="s">
        <v>0</v>
      </c>
      <c r="B115" t="s">
        <v>1</v>
      </c>
      <c r="C115">
        <v>0.16137742225366999</v>
      </c>
      <c r="D115">
        <v>1</v>
      </c>
      <c r="E115">
        <v>1</v>
      </c>
      <c r="F115" t="s">
        <v>43</v>
      </c>
      <c r="G115">
        <v>10822.270284415799</v>
      </c>
      <c r="H115">
        <v>14987.362252544999</v>
      </c>
      <c r="I115">
        <v>4165.0919681291898</v>
      </c>
      <c r="J115">
        <v>25809.632536960798</v>
      </c>
      <c r="K115">
        <v>4187.1358058116402</v>
      </c>
      <c r="L115">
        <v>3051.5987665172001</v>
      </c>
      <c r="M115">
        <v>5263.9872028672999</v>
      </c>
      <c r="N115">
        <v>25808.728376305899</v>
      </c>
      <c r="O115">
        <v>25194.5683847318</v>
      </c>
      <c r="P115">
        <v>26331.470850294099</v>
      </c>
      <c r="Q115">
        <v>0.162069967024702</v>
      </c>
      <c r="R115">
        <v>0.118015770132677</v>
      </c>
      <c r="S115">
        <v>0.20754181052395099</v>
      </c>
      <c r="T115" t="s">
        <v>90</v>
      </c>
    </row>
    <row r="116" spans="1:20" x14ac:dyDescent="0.2">
      <c r="A116" t="s">
        <v>5</v>
      </c>
      <c r="B116" t="s">
        <v>1</v>
      </c>
      <c r="C116">
        <v>2.5150237505415798E-2</v>
      </c>
      <c r="D116">
        <v>1</v>
      </c>
      <c r="E116">
        <v>1</v>
      </c>
      <c r="F116" t="s">
        <v>2</v>
      </c>
      <c r="G116">
        <v>12580.257074364399</v>
      </c>
      <c r="H116">
        <v>13229.375462596399</v>
      </c>
      <c r="I116">
        <v>649.11838823206904</v>
      </c>
      <c r="J116">
        <v>25809.632536960798</v>
      </c>
      <c r="K116">
        <v>596.138701183119</v>
      </c>
      <c r="L116">
        <v>-5362.3409335321203</v>
      </c>
      <c r="M116">
        <v>4167.4356420310496</v>
      </c>
      <c r="N116">
        <v>25814.572881621199</v>
      </c>
      <c r="O116">
        <v>25225.455656544</v>
      </c>
      <c r="P116">
        <v>26377.289471704102</v>
      </c>
      <c r="Q116">
        <v>2.3019277941868799E-2</v>
      </c>
      <c r="R116">
        <v>-0.20868269864687899</v>
      </c>
      <c r="S116">
        <v>0.16268678505963699</v>
      </c>
      <c r="T116" t="s">
        <v>90</v>
      </c>
    </row>
    <row r="117" spans="1:20" x14ac:dyDescent="0.2">
      <c r="A117" t="s">
        <v>5</v>
      </c>
      <c r="B117" t="s">
        <v>1</v>
      </c>
      <c r="C117">
        <v>0.17947645469416601</v>
      </c>
      <c r="D117">
        <v>1</v>
      </c>
      <c r="E117">
        <v>1</v>
      </c>
      <c r="F117" t="s">
        <v>43</v>
      </c>
      <c r="G117">
        <v>10588.705596133899</v>
      </c>
      <c r="H117">
        <v>15220.926940826799</v>
      </c>
      <c r="I117">
        <v>4632.22134469291</v>
      </c>
      <c r="J117">
        <v>25809.632536960798</v>
      </c>
      <c r="K117">
        <v>4637.5444511591804</v>
      </c>
      <c r="L117">
        <v>3295.4118321449801</v>
      </c>
      <c r="M117">
        <v>6058.25696622736</v>
      </c>
      <c r="N117">
        <v>25803.639919921101</v>
      </c>
      <c r="O117">
        <v>25217.174880398099</v>
      </c>
      <c r="P117">
        <v>26341.443578087601</v>
      </c>
      <c r="Q117">
        <v>0.17949259561804801</v>
      </c>
      <c r="R117">
        <v>0.12766719897829101</v>
      </c>
      <c r="S117">
        <v>0.23641140868955601</v>
      </c>
      <c r="T117" t="s">
        <v>90</v>
      </c>
    </row>
    <row r="118" spans="1:20" x14ac:dyDescent="0.2">
      <c r="A118" t="s">
        <v>6</v>
      </c>
      <c r="B118" t="s">
        <v>1</v>
      </c>
      <c r="C118">
        <v>2.5150237505415798E-2</v>
      </c>
      <c r="D118">
        <v>1</v>
      </c>
      <c r="E118">
        <v>1</v>
      </c>
      <c r="F118" t="s">
        <v>2</v>
      </c>
      <c r="G118">
        <v>12580.257074364399</v>
      </c>
      <c r="H118">
        <v>13229.375462596399</v>
      </c>
      <c r="I118">
        <v>649.11838823206904</v>
      </c>
      <c r="J118">
        <v>25809.632536960798</v>
      </c>
      <c r="K118">
        <v>694.65373767283597</v>
      </c>
      <c r="L118">
        <v>-5522.5180024318797</v>
      </c>
      <c r="M118">
        <v>4493.3074970532598</v>
      </c>
      <c r="N118">
        <v>25802.148425319599</v>
      </c>
      <c r="O118">
        <v>25271.624931307801</v>
      </c>
      <c r="P118">
        <v>26348.263496582</v>
      </c>
      <c r="Q118">
        <v>2.6880920933660998E-2</v>
      </c>
      <c r="R118">
        <v>-0.2134792179376</v>
      </c>
      <c r="S118">
        <v>0.17441102910942199</v>
      </c>
      <c r="T118" t="s">
        <v>90</v>
      </c>
    </row>
    <row r="119" spans="1:20" x14ac:dyDescent="0.2">
      <c r="A119" t="s">
        <v>6</v>
      </c>
      <c r="B119" t="s">
        <v>1</v>
      </c>
      <c r="C119">
        <v>0.17947645469416601</v>
      </c>
      <c r="D119">
        <v>1</v>
      </c>
      <c r="E119">
        <v>1</v>
      </c>
      <c r="F119" t="s">
        <v>43</v>
      </c>
      <c r="G119">
        <v>10588.705596133899</v>
      </c>
      <c r="H119">
        <v>15220.926940826799</v>
      </c>
      <c r="I119">
        <v>4632.22134469291</v>
      </c>
      <c r="J119">
        <v>25809.632536960798</v>
      </c>
      <c r="K119">
        <v>4612.4271018551899</v>
      </c>
      <c r="L119">
        <v>3254.8015406484701</v>
      </c>
      <c r="M119">
        <v>6115.4255843876399</v>
      </c>
      <c r="N119">
        <v>25826.678525811702</v>
      </c>
      <c r="O119">
        <v>25255.834591050501</v>
      </c>
      <c r="P119">
        <v>26404.987217468599</v>
      </c>
      <c r="Q119">
        <v>0.17885129858642301</v>
      </c>
      <c r="R119">
        <v>0.124984121419407</v>
      </c>
      <c r="S119">
        <v>0.236318549312725</v>
      </c>
      <c r="T119" t="s">
        <v>90</v>
      </c>
    </row>
    <row r="120" spans="1:20" x14ac:dyDescent="0.2">
      <c r="A120" t="s">
        <v>46</v>
      </c>
      <c r="B120" t="s">
        <v>1</v>
      </c>
      <c r="C120">
        <v>0.38110239802291501</v>
      </c>
      <c r="D120">
        <v>1</v>
      </c>
      <c r="E120">
        <v>1</v>
      </c>
      <c r="F120" t="s">
        <v>2</v>
      </c>
      <c r="G120">
        <v>7986.7598425173901</v>
      </c>
      <c r="H120">
        <v>17822.872694443398</v>
      </c>
      <c r="I120">
        <v>9836.1128519259892</v>
      </c>
      <c r="J120">
        <v>25809.632536960798</v>
      </c>
      <c r="K120">
        <v>9887.5728553626304</v>
      </c>
      <c r="L120">
        <v>8153.20790096971</v>
      </c>
      <c r="M120">
        <v>11332.991139170799</v>
      </c>
      <c r="N120">
        <v>25812.402759790399</v>
      </c>
      <c r="O120">
        <v>25293.020657404501</v>
      </c>
      <c r="P120">
        <v>26379.438305843702</v>
      </c>
      <c r="Q120">
        <v>0.38285772193337703</v>
      </c>
      <c r="R120">
        <v>0.31618286537079199</v>
      </c>
      <c r="S120">
        <v>0.44187251536564298</v>
      </c>
      <c r="T120" t="s">
        <v>90</v>
      </c>
    </row>
    <row r="121" spans="1:20" x14ac:dyDescent="0.2">
      <c r="A121" t="s">
        <v>46</v>
      </c>
      <c r="B121" t="s">
        <v>1</v>
      </c>
      <c r="C121">
        <v>0.13154382428650599</v>
      </c>
      <c r="D121">
        <v>1</v>
      </c>
      <c r="E121">
        <v>1</v>
      </c>
      <c r="F121" t="s">
        <v>43</v>
      </c>
      <c r="G121">
        <v>11207.2673848097</v>
      </c>
      <c r="H121">
        <v>14602.365152151</v>
      </c>
      <c r="I121">
        <v>3395.0977673412699</v>
      </c>
      <c r="J121">
        <v>25809.632536960798</v>
      </c>
      <c r="K121">
        <v>3377.5799628305699</v>
      </c>
      <c r="L121">
        <v>1808.08505955498</v>
      </c>
      <c r="M121">
        <v>5324.09508043186</v>
      </c>
      <c r="N121">
        <v>25789.390921472099</v>
      </c>
      <c r="O121">
        <v>25240.852464652198</v>
      </c>
      <c r="P121">
        <v>26341.4767333737</v>
      </c>
      <c r="Q121">
        <v>0.13100019415235101</v>
      </c>
      <c r="R121">
        <v>6.96029467265009E-2</v>
      </c>
      <c r="S121">
        <v>0.20870075676086999</v>
      </c>
      <c r="T121" t="s">
        <v>90</v>
      </c>
    </row>
    <row r="122" spans="1:20" x14ac:dyDescent="0.2">
      <c r="A122" t="s">
        <v>12</v>
      </c>
      <c r="B122" t="s">
        <v>1</v>
      </c>
      <c r="C122">
        <v>-0.11635596621274701</v>
      </c>
      <c r="D122">
        <v>1</v>
      </c>
      <c r="E122">
        <v>1</v>
      </c>
      <c r="F122" t="s">
        <v>2</v>
      </c>
      <c r="G122">
        <v>14406.368634197401</v>
      </c>
      <c r="H122">
        <v>11403.2639027634</v>
      </c>
      <c r="I122">
        <v>-3003.1047314340099</v>
      </c>
      <c r="J122">
        <v>25809.632536960798</v>
      </c>
      <c r="K122">
        <v>-3026.6113153403599</v>
      </c>
      <c r="L122">
        <v>-4843.0671460979402</v>
      </c>
      <c r="M122">
        <v>-1313.3839524535599</v>
      </c>
      <c r="N122">
        <v>25818.263482766801</v>
      </c>
      <c r="O122">
        <v>25285.839193830401</v>
      </c>
      <c r="P122">
        <v>26394.999693177298</v>
      </c>
      <c r="Q122">
        <v>-0.117002835675485</v>
      </c>
      <c r="R122">
        <v>-0.186691070302309</v>
      </c>
      <c r="S122">
        <v>-5.1228179244188203E-2</v>
      </c>
      <c r="T122" t="s">
        <v>90</v>
      </c>
    </row>
    <row r="123" spans="1:20" x14ac:dyDescent="0.2">
      <c r="A123" t="s">
        <v>12</v>
      </c>
      <c r="B123" t="s">
        <v>4</v>
      </c>
      <c r="C123">
        <v>-1.4552750205202299E-2</v>
      </c>
      <c r="D123">
        <v>1</v>
      </c>
      <c r="E123">
        <v>1</v>
      </c>
      <c r="F123" t="s">
        <v>2</v>
      </c>
      <c r="G123">
        <v>13092.6168360796</v>
      </c>
      <c r="H123">
        <v>12717.0157008812</v>
      </c>
      <c r="I123">
        <v>-375.60113519845299</v>
      </c>
      <c r="J123">
        <v>25809.632536960798</v>
      </c>
      <c r="K123">
        <v>-486.85165727101997</v>
      </c>
      <c r="L123">
        <v>-3637.2111098618302</v>
      </c>
      <c r="M123">
        <v>2754.0238719386898</v>
      </c>
      <c r="N123">
        <v>25803.376410941</v>
      </c>
      <c r="O123">
        <v>25254.111570220699</v>
      </c>
      <c r="P123">
        <v>26380.177508119901</v>
      </c>
      <c r="Q123">
        <v>-1.87649681289885E-2</v>
      </c>
      <c r="R123">
        <v>-0.140513506796619</v>
      </c>
      <c r="S123">
        <v>0.107082005014542</v>
      </c>
      <c r="T123" t="s">
        <v>90</v>
      </c>
    </row>
    <row r="124" spans="1:20" x14ac:dyDescent="0.2">
      <c r="A124" t="s">
        <v>12</v>
      </c>
      <c r="B124" t="s">
        <v>1</v>
      </c>
      <c r="C124">
        <v>-2.7882251942536001E-2</v>
      </c>
      <c r="D124">
        <v>1</v>
      </c>
      <c r="E124">
        <v>1</v>
      </c>
      <c r="F124" t="s">
        <v>43</v>
      </c>
      <c r="G124">
        <v>13264.631606950299</v>
      </c>
      <c r="H124">
        <v>12545.000930010499</v>
      </c>
      <c r="I124">
        <v>-719.63067693981395</v>
      </c>
      <c r="J124">
        <v>25809.632536960798</v>
      </c>
      <c r="K124">
        <v>-743.81736117058597</v>
      </c>
      <c r="L124">
        <v>-2130.1006439917501</v>
      </c>
      <c r="M124">
        <v>518.18744021032899</v>
      </c>
      <c r="N124">
        <v>25803.950480723899</v>
      </c>
      <c r="O124">
        <v>25205.834132062999</v>
      </c>
      <c r="P124">
        <v>26344.652388489802</v>
      </c>
      <c r="Q124">
        <v>-2.87166464611158E-2</v>
      </c>
      <c r="R124">
        <v>-8.2935181059361096E-2</v>
      </c>
      <c r="S124">
        <v>2.0019615737699399E-2</v>
      </c>
      <c r="T124" t="s">
        <v>90</v>
      </c>
    </row>
    <row r="125" spans="1:20" x14ac:dyDescent="0.2">
      <c r="A125" t="s">
        <v>13</v>
      </c>
      <c r="B125" t="s">
        <v>1</v>
      </c>
      <c r="C125">
        <v>-1.0351354425424E-2</v>
      </c>
      <c r="D125">
        <v>1</v>
      </c>
      <c r="E125">
        <v>1</v>
      </c>
      <c r="F125" t="s">
        <v>43</v>
      </c>
      <c r="G125">
        <v>13038.3985954704</v>
      </c>
      <c r="H125">
        <v>12771.2339414904</v>
      </c>
      <c r="I125">
        <v>-267.16465398003498</v>
      </c>
      <c r="J125">
        <v>25809.632536960798</v>
      </c>
      <c r="K125">
        <v>-260.51711672707802</v>
      </c>
      <c r="L125">
        <v>-2308.2641441204401</v>
      </c>
      <c r="M125">
        <v>1791.5868184968199</v>
      </c>
      <c r="N125">
        <v>25799.842473212499</v>
      </c>
      <c r="O125">
        <v>25244.7208466542</v>
      </c>
      <c r="P125">
        <v>26375.564800329699</v>
      </c>
      <c r="Q125">
        <v>-1.01434470322119E-2</v>
      </c>
      <c r="R125">
        <v>-8.7637789073698194E-2</v>
      </c>
      <c r="S125">
        <v>6.9625790333396304E-2</v>
      </c>
      <c r="T125" t="s">
        <v>90</v>
      </c>
    </row>
    <row r="126" spans="1:20" x14ac:dyDescent="0.2">
      <c r="A126" t="s">
        <v>15</v>
      </c>
      <c r="B126" t="s">
        <v>4</v>
      </c>
      <c r="C126">
        <v>-2.59062900880381E-2</v>
      </c>
      <c r="D126">
        <v>1</v>
      </c>
      <c r="E126">
        <v>1</v>
      </c>
      <c r="F126" t="s">
        <v>2</v>
      </c>
      <c r="G126">
        <v>13239.1321822645</v>
      </c>
      <c r="H126">
        <v>12570.5003546963</v>
      </c>
      <c r="I126">
        <v>-668.63182756817298</v>
      </c>
      <c r="J126">
        <v>25809.632536960798</v>
      </c>
      <c r="K126">
        <v>-660.34863433566898</v>
      </c>
      <c r="L126">
        <v>-2658.2816380842601</v>
      </c>
      <c r="M126">
        <v>1323.09037571104</v>
      </c>
      <c r="N126">
        <v>25806.8145054083</v>
      </c>
      <c r="O126">
        <v>25227.7394845054</v>
      </c>
      <c r="P126">
        <v>26387.442056928499</v>
      </c>
      <c r="Q126">
        <v>-2.60574844452892E-2</v>
      </c>
      <c r="R126">
        <v>-0.101311104282148</v>
      </c>
      <c r="S126">
        <v>5.1646570619613398E-2</v>
      </c>
      <c r="T126" t="s">
        <v>90</v>
      </c>
    </row>
    <row r="127" spans="1:20" x14ac:dyDescent="0.2">
      <c r="A127" t="s">
        <v>15</v>
      </c>
      <c r="B127" t="s">
        <v>1</v>
      </c>
      <c r="C127">
        <v>0.36746653248842798</v>
      </c>
      <c r="D127">
        <v>1</v>
      </c>
      <c r="E127">
        <v>1</v>
      </c>
      <c r="F127" t="s">
        <v>43</v>
      </c>
      <c r="G127">
        <v>8162.7281819016398</v>
      </c>
      <c r="H127">
        <v>17646.904355059101</v>
      </c>
      <c r="I127">
        <v>9484.1761731574898</v>
      </c>
      <c r="J127">
        <v>25809.632536960798</v>
      </c>
      <c r="K127">
        <v>9474.6538762524306</v>
      </c>
      <c r="L127">
        <v>8438.6261761273308</v>
      </c>
      <c r="M127">
        <v>10685.0566696101</v>
      </c>
      <c r="N127">
        <v>25832.6958755421</v>
      </c>
      <c r="O127">
        <v>25305.008011360202</v>
      </c>
      <c r="P127">
        <v>26367.1711275587</v>
      </c>
      <c r="Q127">
        <v>0.36696312258668001</v>
      </c>
      <c r="R127">
        <v>0.32645125153767401</v>
      </c>
      <c r="S127">
        <v>0.41806314012601198</v>
      </c>
      <c r="T127" t="s">
        <v>90</v>
      </c>
    </row>
    <row r="128" spans="1:20" x14ac:dyDescent="0.2">
      <c r="A128" t="s">
        <v>17</v>
      </c>
      <c r="B128" t="s">
        <v>1</v>
      </c>
      <c r="C128">
        <v>-0.420364087839946</v>
      </c>
      <c r="D128">
        <v>0.99</v>
      </c>
      <c r="E128">
        <v>1</v>
      </c>
      <c r="F128" t="s">
        <v>43</v>
      </c>
      <c r="G128">
        <v>18329.537587922201</v>
      </c>
      <c r="H128">
        <v>7480.0949490385301</v>
      </c>
      <c r="I128">
        <v>-10849.4426388837</v>
      </c>
      <c r="J128">
        <v>25809.632536960798</v>
      </c>
      <c r="K128">
        <v>-10833.814526817499</v>
      </c>
      <c r="L128">
        <v>-12474.5212102115</v>
      </c>
      <c r="M128">
        <v>-9229.09878684863</v>
      </c>
      <c r="N128">
        <v>25802.440853854499</v>
      </c>
      <c r="O128">
        <v>25223.652724523701</v>
      </c>
      <c r="P128">
        <v>26365.3292053</v>
      </c>
      <c r="Q128">
        <v>-0.420591845334988</v>
      </c>
      <c r="R128">
        <v>-0.48426297910663801</v>
      </c>
      <c r="S128">
        <v>-0.35666236193947698</v>
      </c>
      <c r="T128" t="s">
        <v>90</v>
      </c>
    </row>
    <row r="129" spans="1:20" x14ac:dyDescent="0.2">
      <c r="A129" t="s">
        <v>18</v>
      </c>
      <c r="B129" t="s">
        <v>1</v>
      </c>
      <c r="C129">
        <v>7.3318448083352597E-2</v>
      </c>
      <c r="D129">
        <v>1</v>
      </c>
      <c r="E129">
        <v>1</v>
      </c>
      <c r="F129" t="s">
        <v>43</v>
      </c>
      <c r="G129">
        <v>11958.6551668746</v>
      </c>
      <c r="H129">
        <v>13850.977370086201</v>
      </c>
      <c r="I129">
        <v>1892.32220321157</v>
      </c>
      <c r="J129">
        <v>25809.632536960798</v>
      </c>
      <c r="K129">
        <v>1876.66227041815</v>
      </c>
      <c r="L129">
        <v>66.156395126698101</v>
      </c>
      <c r="M129">
        <v>3580.3707716771801</v>
      </c>
      <c r="N129">
        <v>25826.835138762701</v>
      </c>
      <c r="O129">
        <v>25282.9602639611</v>
      </c>
      <c r="P129">
        <v>26400.429101197598</v>
      </c>
      <c r="Q129">
        <v>7.29155984350153E-2</v>
      </c>
      <c r="R129">
        <v>2.5299204398628698E-3</v>
      </c>
      <c r="S129">
        <v>0.139343295080534</v>
      </c>
      <c r="T129" t="s">
        <v>90</v>
      </c>
    </row>
    <row r="130" spans="1:20" x14ac:dyDescent="0.2">
      <c r="A130" t="s">
        <v>21</v>
      </c>
      <c r="B130" t="s">
        <v>4</v>
      </c>
      <c r="C130">
        <v>-0.357719415302582</v>
      </c>
      <c r="D130">
        <v>1</v>
      </c>
      <c r="E130">
        <v>1</v>
      </c>
      <c r="F130" t="s">
        <v>2</v>
      </c>
      <c r="G130">
        <v>17521.1195986284</v>
      </c>
      <c r="H130">
        <v>8288.5129383323401</v>
      </c>
      <c r="I130">
        <v>-9232.6066602960891</v>
      </c>
      <c r="J130">
        <v>25809.632536960798</v>
      </c>
      <c r="K130">
        <v>-9205.9029620452402</v>
      </c>
      <c r="L130">
        <v>-10515.476452418599</v>
      </c>
      <c r="M130">
        <v>-7912.0810477349396</v>
      </c>
      <c r="N130">
        <v>25802.702222952699</v>
      </c>
      <c r="O130">
        <v>25232.595859966801</v>
      </c>
      <c r="P130">
        <v>26384.281549883199</v>
      </c>
      <c r="Q130">
        <v>-0.35660877464245</v>
      </c>
      <c r="R130">
        <v>-0.40667792763986199</v>
      </c>
      <c r="S130">
        <v>-0.30647077204242101</v>
      </c>
      <c r="T130" t="s">
        <v>90</v>
      </c>
    </row>
    <row r="131" spans="1:20" x14ac:dyDescent="0.2">
      <c r="A131" t="s">
        <v>23</v>
      </c>
      <c r="B131" t="s">
        <v>4</v>
      </c>
      <c r="C131">
        <v>-0.32884883094650702</v>
      </c>
      <c r="D131">
        <v>1</v>
      </c>
      <c r="E131">
        <v>1</v>
      </c>
      <c r="F131" t="s">
        <v>2</v>
      </c>
      <c r="G131">
        <v>17148.550011949599</v>
      </c>
      <c r="H131">
        <v>8661.0825250111502</v>
      </c>
      <c r="I131">
        <v>-8487.4674869384708</v>
      </c>
      <c r="J131">
        <v>25809.632536960798</v>
      </c>
      <c r="K131">
        <v>-8496.5375160435797</v>
      </c>
      <c r="L131">
        <v>-10867.821399631201</v>
      </c>
      <c r="M131">
        <v>-5873.0757810904397</v>
      </c>
      <c r="N131">
        <v>25787.552354008501</v>
      </c>
      <c r="O131">
        <v>25235.328623795202</v>
      </c>
      <c r="P131">
        <v>26380.144645279099</v>
      </c>
      <c r="Q131">
        <v>-0.32960224439719499</v>
      </c>
      <c r="R131">
        <v>-0.42016663258709502</v>
      </c>
      <c r="S131">
        <v>-0.22633386221312099</v>
      </c>
      <c r="T131" t="s">
        <v>90</v>
      </c>
    </row>
    <row r="132" spans="1:20" x14ac:dyDescent="0.2">
      <c r="A132" t="s">
        <v>24</v>
      </c>
      <c r="B132" t="s">
        <v>4</v>
      </c>
      <c r="C132">
        <v>-9.4473562185859797E-2</v>
      </c>
      <c r="D132">
        <v>1</v>
      </c>
      <c r="E132">
        <v>1</v>
      </c>
      <c r="F132" t="s">
        <v>2</v>
      </c>
      <c r="G132">
        <v>14123.9802307178</v>
      </c>
      <c r="H132">
        <v>11685.652306243001</v>
      </c>
      <c r="I132">
        <v>-2438.32792447475</v>
      </c>
      <c r="J132">
        <v>25809.632536960798</v>
      </c>
      <c r="K132">
        <v>-2569.9435791351798</v>
      </c>
      <c r="L132">
        <v>-5822.1909126333503</v>
      </c>
      <c r="M132">
        <v>687.37074384670996</v>
      </c>
      <c r="N132">
        <v>25806.932928395199</v>
      </c>
      <c r="O132">
        <v>25258.123414559501</v>
      </c>
      <c r="P132">
        <v>26356.4548651435</v>
      </c>
      <c r="Q132">
        <v>-9.9540222646504903E-2</v>
      </c>
      <c r="R132">
        <v>-0.22554500252669801</v>
      </c>
      <c r="S132">
        <v>2.6590942694477201E-2</v>
      </c>
      <c r="T132" t="s">
        <v>90</v>
      </c>
    </row>
    <row r="133" spans="1:20" x14ac:dyDescent="0.2">
      <c r="A133" t="s">
        <v>25</v>
      </c>
      <c r="B133" t="s">
        <v>1</v>
      </c>
      <c r="C133">
        <v>3.9325532007279999E-2</v>
      </c>
      <c r="D133">
        <v>1</v>
      </c>
      <c r="E133">
        <v>1</v>
      </c>
      <c r="F133" t="s">
        <v>43</v>
      </c>
      <c r="G133">
        <v>12397.3275032662</v>
      </c>
      <c r="H133">
        <v>13412.3050336946</v>
      </c>
      <c r="I133">
        <v>1014.97753042839</v>
      </c>
      <c r="J133">
        <v>25809.632536960798</v>
      </c>
      <c r="K133">
        <v>1052.4499389238299</v>
      </c>
      <c r="L133">
        <v>-600.60322478656201</v>
      </c>
      <c r="M133">
        <v>2747.6630168059601</v>
      </c>
      <c r="N133">
        <v>25817.818082043599</v>
      </c>
      <c r="O133">
        <v>25195.624894581098</v>
      </c>
      <c r="P133">
        <v>26393.253831263701</v>
      </c>
      <c r="Q133">
        <v>4.0897246641489401E-2</v>
      </c>
      <c r="R133">
        <v>-2.3562627137143199E-2</v>
      </c>
      <c r="S133">
        <v>0.106540996912921</v>
      </c>
      <c r="T133" t="s">
        <v>90</v>
      </c>
    </row>
    <row r="134" spans="1:20" x14ac:dyDescent="0.2">
      <c r="A134" t="s">
        <v>26</v>
      </c>
      <c r="B134" t="s">
        <v>4</v>
      </c>
      <c r="C134">
        <v>0.1233981268018</v>
      </c>
      <c r="D134">
        <v>1</v>
      </c>
      <c r="E134">
        <v>1</v>
      </c>
      <c r="F134" t="s">
        <v>2</v>
      </c>
      <c r="G134">
        <v>11312.3861142285</v>
      </c>
      <c r="H134">
        <v>14497.2464227323</v>
      </c>
      <c r="I134">
        <v>3184.8603085037598</v>
      </c>
      <c r="J134">
        <v>25809.632536960798</v>
      </c>
      <c r="K134">
        <v>3247.1529236565002</v>
      </c>
      <c r="L134">
        <v>616.75511479954002</v>
      </c>
      <c r="M134">
        <v>5735.6981659845196</v>
      </c>
      <c r="N134">
        <v>25802.829596380201</v>
      </c>
      <c r="O134">
        <v>25246.252110833</v>
      </c>
      <c r="P134">
        <v>26367.570182412601</v>
      </c>
      <c r="Q134">
        <v>0.125752274853728</v>
      </c>
      <c r="R134">
        <v>2.3617626830601701E-2</v>
      </c>
      <c r="S134">
        <v>0.22337937907003999</v>
      </c>
      <c r="T134" t="s">
        <v>90</v>
      </c>
    </row>
    <row r="135" spans="1:20" x14ac:dyDescent="0.2">
      <c r="A135" t="s">
        <v>29</v>
      </c>
      <c r="B135" t="s">
        <v>1</v>
      </c>
      <c r="C135">
        <v>-0.25990165312949698</v>
      </c>
      <c r="D135">
        <v>1</v>
      </c>
      <c r="E135">
        <v>1</v>
      </c>
      <c r="F135" t="s">
        <v>2</v>
      </c>
      <c r="G135">
        <v>16258.799349990901</v>
      </c>
      <c r="H135">
        <v>9550.8331869698995</v>
      </c>
      <c r="I135">
        <v>-6707.9661630209603</v>
      </c>
      <c r="J135">
        <v>25809.632536960798</v>
      </c>
      <c r="K135">
        <v>-6644.2673738773701</v>
      </c>
      <c r="L135">
        <v>-9655.15959332278</v>
      </c>
      <c r="M135">
        <v>-4116.8738574610697</v>
      </c>
      <c r="N135">
        <v>25801.754737932701</v>
      </c>
      <c r="O135">
        <v>25280.6975288744</v>
      </c>
      <c r="P135">
        <v>26423.623487169702</v>
      </c>
      <c r="Q135">
        <v>-0.25762800303293998</v>
      </c>
      <c r="R135">
        <v>-0.37464855411466502</v>
      </c>
      <c r="S135">
        <v>-0.159237257958075</v>
      </c>
      <c r="T135" t="s">
        <v>90</v>
      </c>
    </row>
    <row r="136" spans="1:20" x14ac:dyDescent="0.2">
      <c r="A136" t="s">
        <v>31</v>
      </c>
      <c r="B136" t="s">
        <v>1</v>
      </c>
      <c r="C136">
        <v>0.205637435455616</v>
      </c>
      <c r="D136">
        <v>1</v>
      </c>
      <c r="E136">
        <v>1</v>
      </c>
      <c r="F136" t="s">
        <v>43</v>
      </c>
      <c r="G136">
        <v>10251.102946004199</v>
      </c>
      <c r="H136">
        <v>15558.529590956599</v>
      </c>
      <c r="I136">
        <v>5307.4266449524403</v>
      </c>
      <c r="J136">
        <v>25809.632536960798</v>
      </c>
      <c r="K136">
        <v>5347.3873810301502</v>
      </c>
      <c r="L136">
        <v>4210.8054501136303</v>
      </c>
      <c r="M136">
        <v>6553.2033402549296</v>
      </c>
      <c r="N136">
        <v>25787.205623841899</v>
      </c>
      <c r="O136">
        <v>25242.505573884901</v>
      </c>
      <c r="P136">
        <v>26384.977723644901</v>
      </c>
      <c r="Q136">
        <v>0.207543772088185</v>
      </c>
      <c r="R136">
        <v>0.16316118004790101</v>
      </c>
      <c r="S136">
        <v>0.25460388733509598</v>
      </c>
      <c r="T136" t="s">
        <v>90</v>
      </c>
    </row>
  </sheetData>
  <sortState xmlns:xlrd2="http://schemas.microsoft.com/office/spreadsheetml/2017/richdata2" ref="A2:T136">
    <sortCondition descending="1" ref="T2:T136"/>
    <sortCondition ref="E2:E136"/>
    <sortCondition ref="A2:A136"/>
  </sortState>
  <conditionalFormatting sqref="A2:T136">
    <cfRule type="expression" dxfId="3" priority="1">
      <formula>AND($C2&lt;0,$E2&lt;0.05)</formula>
    </cfRule>
    <cfRule type="expression" dxfId="2" priority="2">
      <formula>AND($C2&gt;0,$E2&lt;0.05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3"/>
  <sheetViews>
    <sheetView workbookViewId="0">
      <selection activeCell="I55" sqref="I55"/>
    </sheetView>
  </sheetViews>
  <sheetFormatPr baseColWidth="10" defaultRowHeight="15" x14ac:dyDescent="0.2"/>
  <cols>
    <col min="1" max="1" width="17.6640625" customWidth="1"/>
    <col min="2" max="2" width="14.6640625" customWidth="1"/>
    <col min="3" max="3" width="19.6640625" customWidth="1"/>
    <col min="4" max="4" width="18.6640625" customWidth="1"/>
    <col min="5" max="5" width="11.6640625" customWidth="1"/>
    <col min="6" max="6" width="8.6640625" customWidth="1"/>
    <col min="7" max="7" width="14.6640625" customWidth="1"/>
    <col min="8" max="8" width="15.6640625" customWidth="1"/>
    <col min="9" max="9" width="22.6640625" customWidth="1"/>
    <col min="10" max="10" width="25.6640625" customWidth="1"/>
    <col min="11" max="11" width="30.6640625" customWidth="1"/>
    <col min="12" max="13" width="29.6640625" customWidth="1"/>
    <col min="14" max="14" width="33.6640625" customWidth="1"/>
    <col min="15" max="16" width="32.6640625" customWidth="1"/>
    <col min="17" max="17" width="27.6640625" customWidth="1"/>
    <col min="18" max="19" width="26.6640625" customWidth="1"/>
    <col min="20" max="20" width="8.6640625" customWidth="1"/>
    <col min="21" max="21" width="11.6640625" customWidth="1"/>
  </cols>
  <sheetData>
    <row r="1" spans="1:20" s="1" customFormat="1" ht="16" x14ac:dyDescent="0.2">
      <c r="A1" s="1" t="s">
        <v>70</v>
      </c>
      <c r="B1" s="1" t="s">
        <v>71</v>
      </c>
      <c r="C1" s="1" t="s">
        <v>72</v>
      </c>
      <c r="D1" s="1" t="s">
        <v>73</v>
      </c>
      <c r="E1" s="1" t="s">
        <v>74</v>
      </c>
      <c r="F1" s="1" t="s">
        <v>75</v>
      </c>
      <c r="G1" s="1" t="s">
        <v>76</v>
      </c>
      <c r="H1" s="1" t="s">
        <v>77</v>
      </c>
      <c r="I1" s="1" t="s">
        <v>78</v>
      </c>
      <c r="J1" s="1" t="s">
        <v>79</v>
      </c>
      <c r="K1" s="1" t="s">
        <v>80</v>
      </c>
      <c r="L1" s="1" t="s">
        <v>81</v>
      </c>
      <c r="M1" s="1" t="s">
        <v>82</v>
      </c>
      <c r="N1" s="1" t="s">
        <v>83</v>
      </c>
      <c r="O1" s="1" t="s">
        <v>84</v>
      </c>
      <c r="P1" s="1" t="s">
        <v>85</v>
      </c>
      <c r="Q1" s="1" t="s">
        <v>86</v>
      </c>
      <c r="R1" s="1" t="s">
        <v>87</v>
      </c>
      <c r="S1" s="1" t="s">
        <v>88</v>
      </c>
      <c r="T1" s="1" t="s">
        <v>89</v>
      </c>
    </row>
    <row r="2" spans="1:20" x14ac:dyDescent="0.2">
      <c r="A2" t="s">
        <v>9</v>
      </c>
      <c r="B2" t="s">
        <v>1</v>
      </c>
      <c r="C2">
        <v>1</v>
      </c>
      <c r="D2">
        <v>0</v>
      </c>
      <c r="E2">
        <v>0</v>
      </c>
      <c r="F2" t="s">
        <v>2</v>
      </c>
      <c r="G2">
        <v>5266.4521403517101</v>
      </c>
      <c r="H2">
        <v>17369.079766356499</v>
      </c>
      <c r="I2">
        <v>12102.6276260048</v>
      </c>
      <c r="J2">
        <v>12102.6276260048</v>
      </c>
      <c r="K2">
        <v>12100.5027022215</v>
      </c>
      <c r="L2">
        <v>11776.7568081958</v>
      </c>
      <c r="M2">
        <v>12420.594830808101</v>
      </c>
      <c r="N2">
        <v>12100.5027022215</v>
      </c>
      <c r="O2">
        <v>11776.7568081958</v>
      </c>
      <c r="P2">
        <v>12420.594830808101</v>
      </c>
      <c r="Q2">
        <v>1</v>
      </c>
      <c r="R2">
        <v>1</v>
      </c>
      <c r="S2">
        <v>1</v>
      </c>
      <c r="T2" t="s">
        <v>90</v>
      </c>
    </row>
    <row r="3" spans="1:20" x14ac:dyDescent="0.2">
      <c r="A3" t="s">
        <v>25</v>
      </c>
      <c r="B3" t="s">
        <v>1</v>
      </c>
      <c r="C3">
        <v>1</v>
      </c>
      <c r="D3">
        <v>0</v>
      </c>
      <c r="E3">
        <v>0</v>
      </c>
      <c r="F3" t="s">
        <v>2</v>
      </c>
      <c r="G3">
        <v>3474.0079794876001</v>
      </c>
      <c r="H3">
        <v>15576.6356054924</v>
      </c>
      <c r="I3">
        <v>12102.6276260048</v>
      </c>
      <c r="J3">
        <v>12102.6276260048</v>
      </c>
      <c r="K3">
        <v>12107.999072097</v>
      </c>
      <c r="L3">
        <v>11759.761863063901</v>
      </c>
      <c r="M3">
        <v>12431.0250815903</v>
      </c>
      <c r="N3">
        <v>12108.192605742899</v>
      </c>
      <c r="O3">
        <v>11766.632796575401</v>
      </c>
      <c r="P3">
        <v>12431.0250815903</v>
      </c>
      <c r="Q3">
        <v>1</v>
      </c>
      <c r="R3">
        <v>1</v>
      </c>
      <c r="S3">
        <v>1</v>
      </c>
      <c r="T3" t="s">
        <v>90</v>
      </c>
    </row>
    <row r="4" spans="1:20" x14ac:dyDescent="0.2">
      <c r="A4" t="s">
        <v>41</v>
      </c>
      <c r="B4" t="s">
        <v>1</v>
      </c>
      <c r="C4">
        <v>1</v>
      </c>
      <c r="D4">
        <v>0</v>
      </c>
      <c r="E4">
        <v>0</v>
      </c>
      <c r="F4" t="s">
        <v>2</v>
      </c>
      <c r="G4">
        <v>1995.81308543717</v>
      </c>
      <c r="H4">
        <v>14098.440711441999</v>
      </c>
      <c r="I4">
        <v>12102.6276260048</v>
      </c>
      <c r="J4">
        <v>12102.6276260048</v>
      </c>
      <c r="K4">
        <v>12093.5944984035</v>
      </c>
      <c r="L4">
        <v>11712.136533450601</v>
      </c>
      <c r="M4">
        <v>12408.0693067176</v>
      </c>
      <c r="N4">
        <v>12095.792038421399</v>
      </c>
      <c r="O4">
        <v>11721.0484022275</v>
      </c>
      <c r="P4">
        <v>12408.0693067176</v>
      </c>
      <c r="Q4">
        <v>1</v>
      </c>
      <c r="R4">
        <v>1</v>
      </c>
      <c r="S4">
        <v>1</v>
      </c>
      <c r="T4" t="s">
        <v>90</v>
      </c>
    </row>
    <row r="5" spans="1:20" x14ac:dyDescent="0.2">
      <c r="A5" t="s">
        <v>18</v>
      </c>
      <c r="B5" t="s">
        <v>1</v>
      </c>
      <c r="C5">
        <v>1</v>
      </c>
      <c r="D5">
        <v>1E-3</v>
      </c>
      <c r="E5">
        <v>2E-3</v>
      </c>
      <c r="F5" t="s">
        <v>2</v>
      </c>
      <c r="G5">
        <v>317.20951654001499</v>
      </c>
      <c r="H5">
        <v>12419.8371425448</v>
      </c>
      <c r="I5">
        <v>12102.6276260048</v>
      </c>
      <c r="J5">
        <v>12102.6276260048</v>
      </c>
      <c r="K5">
        <v>11970.570003737201</v>
      </c>
      <c r="L5">
        <v>8828.2617415294499</v>
      </c>
      <c r="M5">
        <v>12391.8925900514</v>
      </c>
      <c r="N5">
        <v>12089.839754114801</v>
      </c>
      <c r="O5">
        <v>11752.9608731844</v>
      </c>
      <c r="P5">
        <v>12421.2677319949</v>
      </c>
      <c r="Q5">
        <v>1</v>
      </c>
      <c r="R5">
        <v>0.72072143640839503</v>
      </c>
      <c r="S5">
        <v>1</v>
      </c>
      <c r="T5" t="s">
        <v>90</v>
      </c>
    </row>
    <row r="6" spans="1:20" x14ac:dyDescent="0.2">
      <c r="A6" t="s">
        <v>6</v>
      </c>
      <c r="B6" t="s">
        <v>1</v>
      </c>
      <c r="C6">
        <v>1</v>
      </c>
      <c r="D6">
        <v>3.0000000000000001E-3</v>
      </c>
      <c r="E6">
        <v>3.0000000000000001E-3</v>
      </c>
      <c r="F6" t="s">
        <v>2</v>
      </c>
      <c r="G6">
        <v>317.20951654001499</v>
      </c>
      <c r="H6">
        <v>12419.8371425448</v>
      </c>
      <c r="I6">
        <v>12102.6276260048</v>
      </c>
      <c r="J6">
        <v>12102.6276260048</v>
      </c>
      <c r="K6">
        <v>11986.461418413701</v>
      </c>
      <c r="L6">
        <v>8877.1669578274596</v>
      </c>
      <c r="M6">
        <v>12379.671605415901</v>
      </c>
      <c r="N6">
        <v>12102.6295557786</v>
      </c>
      <c r="O6">
        <v>11766.9847326118</v>
      </c>
      <c r="P6">
        <v>12433.5923560748</v>
      </c>
      <c r="Q6">
        <v>1</v>
      </c>
      <c r="R6">
        <v>0.73149549655915602</v>
      </c>
      <c r="S6">
        <v>1</v>
      </c>
      <c r="T6" t="s">
        <v>90</v>
      </c>
    </row>
    <row r="7" spans="1:20" x14ac:dyDescent="0.2">
      <c r="A7" t="s">
        <v>5</v>
      </c>
      <c r="B7" t="s">
        <v>1</v>
      </c>
      <c r="C7">
        <v>1</v>
      </c>
      <c r="D7">
        <v>4.0000000000000001E-3</v>
      </c>
      <c r="E7">
        <v>4.0000000000000001E-3</v>
      </c>
      <c r="F7" t="s">
        <v>2</v>
      </c>
      <c r="G7">
        <v>317.20951654001499</v>
      </c>
      <c r="H7">
        <v>12419.8371425448</v>
      </c>
      <c r="I7">
        <v>12102.6276260048</v>
      </c>
      <c r="J7">
        <v>12102.6276260048</v>
      </c>
      <c r="K7">
        <v>11982.224182113499</v>
      </c>
      <c r="L7">
        <v>8567.0862498839197</v>
      </c>
      <c r="M7">
        <v>12405.1759038979</v>
      </c>
      <c r="N7">
        <v>12101.6920589129</v>
      </c>
      <c r="O7">
        <v>11790.2286126543</v>
      </c>
      <c r="P7">
        <v>12421.4286454879</v>
      </c>
      <c r="Q7">
        <v>1</v>
      </c>
      <c r="R7">
        <v>0.70658778737938599</v>
      </c>
      <c r="S7">
        <v>1</v>
      </c>
      <c r="T7" t="s">
        <v>90</v>
      </c>
    </row>
    <row r="8" spans="1:20" x14ac:dyDescent="0.2">
      <c r="A8" t="s">
        <v>9</v>
      </c>
      <c r="B8" t="s">
        <v>1</v>
      </c>
      <c r="C8">
        <v>1</v>
      </c>
      <c r="D8">
        <v>1.6E-2</v>
      </c>
      <c r="E8">
        <v>1.6E-2</v>
      </c>
      <c r="F8" t="s">
        <v>43</v>
      </c>
      <c r="G8">
        <v>2909.54607529841</v>
      </c>
      <c r="H8">
        <v>15012.1737013032</v>
      </c>
      <c r="I8">
        <v>12102.6276260048</v>
      </c>
      <c r="J8">
        <v>12102.6276260048</v>
      </c>
      <c r="K8">
        <v>12058.069692995099</v>
      </c>
      <c r="L8">
        <v>6933.8739336659601</v>
      </c>
      <c r="M8">
        <v>12422.1211078408</v>
      </c>
      <c r="N8">
        <v>12102.479042982</v>
      </c>
      <c r="O8">
        <v>11785.4884470333</v>
      </c>
      <c r="P8">
        <v>12428.618910097</v>
      </c>
      <c r="Q8">
        <v>1</v>
      </c>
      <c r="R8">
        <v>0.56504007211741902</v>
      </c>
      <c r="S8">
        <v>1</v>
      </c>
      <c r="T8" t="s">
        <v>90</v>
      </c>
    </row>
    <row r="9" spans="1:20" x14ac:dyDescent="0.2">
      <c r="A9" t="s">
        <v>33</v>
      </c>
      <c r="B9" t="s">
        <v>4</v>
      </c>
      <c r="C9">
        <v>-0.556322264981855</v>
      </c>
      <c r="D9">
        <v>0.20599999999999999</v>
      </c>
      <c r="E9">
        <v>0.20599999999999999</v>
      </c>
      <c r="F9" t="s">
        <v>2</v>
      </c>
      <c r="G9">
        <v>9417.7944195678901</v>
      </c>
      <c r="H9">
        <v>2684.8332064369201</v>
      </c>
      <c r="I9">
        <v>-6732.9612131309696</v>
      </c>
      <c r="J9">
        <v>12102.6276260048</v>
      </c>
      <c r="K9">
        <v>-6767.5912134626797</v>
      </c>
      <c r="L9">
        <v>-8381.6072931775198</v>
      </c>
      <c r="M9">
        <v>-4974.8436209850497</v>
      </c>
      <c r="N9">
        <v>12102.474411394</v>
      </c>
      <c r="O9">
        <v>11782.2921313733</v>
      </c>
      <c r="P9">
        <v>12439.0967210413</v>
      </c>
      <c r="Q9">
        <v>-0.56048668597736795</v>
      </c>
      <c r="R9">
        <v>-0.68972009226576902</v>
      </c>
      <c r="S9">
        <v>-0.41493894434324502</v>
      </c>
      <c r="T9" t="s">
        <v>90</v>
      </c>
    </row>
    <row r="10" spans="1:20" x14ac:dyDescent="0.2">
      <c r="A10" t="s">
        <v>21</v>
      </c>
      <c r="B10" t="s">
        <v>4</v>
      </c>
      <c r="C10">
        <v>-0.556322264981855</v>
      </c>
      <c r="D10">
        <v>0.215</v>
      </c>
      <c r="E10">
        <v>0.215</v>
      </c>
      <c r="F10" t="s">
        <v>2</v>
      </c>
      <c r="G10">
        <v>9417.7944195678901</v>
      </c>
      <c r="H10">
        <v>2684.8332064369201</v>
      </c>
      <c r="I10">
        <v>-6732.9612131309696</v>
      </c>
      <c r="J10">
        <v>12102.6276260048</v>
      </c>
      <c r="K10">
        <v>-6837.8250522729904</v>
      </c>
      <c r="L10">
        <v>-8414.6215748511095</v>
      </c>
      <c r="M10">
        <v>-4907.7082069798398</v>
      </c>
      <c r="N10">
        <v>12108.0700472474</v>
      </c>
      <c r="O10">
        <v>11773.229475325399</v>
      </c>
      <c r="P10">
        <v>12420.3026707428</v>
      </c>
      <c r="Q10">
        <v>-0.56566610925600902</v>
      </c>
      <c r="R10">
        <v>-0.69786936954143097</v>
      </c>
      <c r="S10">
        <v>-0.406188352864367</v>
      </c>
      <c r="T10" t="s">
        <v>90</v>
      </c>
    </row>
    <row r="11" spans="1:20" x14ac:dyDescent="0.2">
      <c r="A11" t="s">
        <v>31</v>
      </c>
      <c r="B11" t="s">
        <v>1</v>
      </c>
      <c r="C11">
        <v>0.563991018455264</v>
      </c>
      <c r="D11">
        <v>0.30499999999999999</v>
      </c>
      <c r="E11">
        <v>0.30499999999999999</v>
      </c>
      <c r="F11" t="s">
        <v>2</v>
      </c>
      <c r="G11">
        <v>2638.4271726147699</v>
      </c>
      <c r="H11">
        <v>9464.2004533900399</v>
      </c>
      <c r="I11">
        <v>6825.77328077527</v>
      </c>
      <c r="J11">
        <v>12102.6276260048</v>
      </c>
      <c r="K11">
        <v>6875.2460414707803</v>
      </c>
      <c r="L11">
        <v>4339.9767531081297</v>
      </c>
      <c r="M11">
        <v>10000.004093817801</v>
      </c>
      <c r="N11">
        <v>12099.700557911099</v>
      </c>
      <c r="O11">
        <v>11795.3002187776</v>
      </c>
      <c r="P11">
        <v>12452.5604822163</v>
      </c>
      <c r="Q11">
        <v>0.56805544404433395</v>
      </c>
      <c r="R11">
        <v>0.359897057213796</v>
      </c>
      <c r="S11">
        <v>0.82866236440375995</v>
      </c>
      <c r="T11" t="s">
        <v>90</v>
      </c>
    </row>
    <row r="12" spans="1:20" x14ac:dyDescent="0.2">
      <c r="A12" t="s">
        <v>17</v>
      </c>
      <c r="B12" t="s">
        <v>1</v>
      </c>
      <c r="C12">
        <v>0.563991018455264</v>
      </c>
      <c r="D12">
        <v>0.308</v>
      </c>
      <c r="E12">
        <v>0.308</v>
      </c>
      <c r="F12" t="s">
        <v>2</v>
      </c>
      <c r="G12">
        <v>2638.4271726147699</v>
      </c>
      <c r="H12">
        <v>9464.2004533900399</v>
      </c>
      <c r="I12">
        <v>6825.77328077527</v>
      </c>
      <c r="J12">
        <v>12102.6276260048</v>
      </c>
      <c r="K12">
        <v>6842.3281186504701</v>
      </c>
      <c r="L12">
        <v>4277.7233995901097</v>
      </c>
      <c r="M12">
        <v>10388.916084186199</v>
      </c>
      <c r="N12">
        <v>12095.2336554514</v>
      </c>
      <c r="O12">
        <v>11801.490848969899</v>
      </c>
      <c r="P12">
        <v>12430.1790243865</v>
      </c>
      <c r="Q12">
        <v>0.56637982754539096</v>
      </c>
      <c r="R12">
        <v>0.35398878841972398</v>
      </c>
      <c r="S12">
        <v>0.86197580062504398</v>
      </c>
      <c r="T12" t="s">
        <v>90</v>
      </c>
    </row>
    <row r="13" spans="1:20" x14ac:dyDescent="0.2">
      <c r="A13" t="s">
        <v>13</v>
      </c>
      <c r="B13" t="s">
        <v>4</v>
      </c>
      <c r="C13">
        <v>-0.556322264981855</v>
      </c>
      <c r="D13">
        <v>0.20399999999999999</v>
      </c>
      <c r="E13">
        <v>0.40799999999999997</v>
      </c>
      <c r="F13" t="s">
        <v>2</v>
      </c>
      <c r="G13">
        <v>9417.7944195678901</v>
      </c>
      <c r="H13">
        <v>2684.8332064369201</v>
      </c>
      <c r="I13">
        <v>-6732.9612131309696</v>
      </c>
      <c r="J13">
        <v>12102.6276260048</v>
      </c>
      <c r="K13">
        <v>-6756.9696440907401</v>
      </c>
      <c r="L13">
        <v>-8356.1408484138792</v>
      </c>
      <c r="M13">
        <v>-5153.3932765252002</v>
      </c>
      <c r="N13">
        <v>12100.7813257249</v>
      </c>
      <c r="O13">
        <v>11781.9195710683</v>
      </c>
      <c r="P13">
        <v>12432.987846399001</v>
      </c>
      <c r="Q13">
        <v>-0.55933784439643797</v>
      </c>
      <c r="R13">
        <v>-0.69195344515180701</v>
      </c>
      <c r="S13">
        <v>-0.42480952313600001</v>
      </c>
      <c r="T13" t="s">
        <v>90</v>
      </c>
    </row>
    <row r="14" spans="1:20" x14ac:dyDescent="0.2">
      <c r="A14" t="s">
        <v>10</v>
      </c>
      <c r="B14" t="s">
        <v>4</v>
      </c>
      <c r="C14">
        <v>-0.556322264981855</v>
      </c>
      <c r="D14">
        <v>0.21099999999999999</v>
      </c>
      <c r="E14">
        <v>0.42199999999999999</v>
      </c>
      <c r="F14" t="s">
        <v>2</v>
      </c>
      <c r="G14">
        <v>9417.7944195678901</v>
      </c>
      <c r="H14">
        <v>2684.8332064369201</v>
      </c>
      <c r="I14">
        <v>-6732.9612131309696</v>
      </c>
      <c r="J14">
        <v>12102.6276260048</v>
      </c>
      <c r="K14">
        <v>-6720.6224338509701</v>
      </c>
      <c r="L14">
        <v>-8313.9374565729904</v>
      </c>
      <c r="M14">
        <v>-4944.8951057326703</v>
      </c>
      <c r="N14">
        <v>12096.3590029186</v>
      </c>
      <c r="O14">
        <v>11785.0478345634</v>
      </c>
      <c r="P14">
        <v>12409.725071933901</v>
      </c>
      <c r="Q14">
        <v>-0.55524802010859597</v>
      </c>
      <c r="R14">
        <v>-0.69023925069368697</v>
      </c>
      <c r="S14">
        <v>-0.404904867199601</v>
      </c>
      <c r="T14" t="s">
        <v>90</v>
      </c>
    </row>
    <row r="15" spans="1:20" x14ac:dyDescent="0.2">
      <c r="A15" t="s">
        <v>16</v>
      </c>
      <c r="B15" t="s">
        <v>4</v>
      </c>
      <c r="C15">
        <v>-0.556322264981855</v>
      </c>
      <c r="D15">
        <v>0.21199999999999999</v>
      </c>
      <c r="E15">
        <v>0.42399999999999999</v>
      </c>
      <c r="F15" t="s">
        <v>2</v>
      </c>
      <c r="G15">
        <v>9417.7944195678901</v>
      </c>
      <c r="H15">
        <v>2684.8332064369201</v>
      </c>
      <c r="I15">
        <v>-6732.9612131309696</v>
      </c>
      <c r="J15">
        <v>12102.6276260048</v>
      </c>
      <c r="K15">
        <v>-6734.2881985970898</v>
      </c>
      <c r="L15">
        <v>-8412.9662961900904</v>
      </c>
      <c r="M15">
        <v>-4734.6490498609901</v>
      </c>
      <c r="N15">
        <v>12099.7432021244</v>
      </c>
      <c r="O15">
        <v>11760.625802640599</v>
      </c>
      <c r="P15">
        <v>12407.9686144031</v>
      </c>
      <c r="Q15">
        <v>-0.55740705374138999</v>
      </c>
      <c r="R15">
        <v>-0.69327168446030596</v>
      </c>
      <c r="S15">
        <v>-0.389718743576695</v>
      </c>
      <c r="T15" t="s">
        <v>90</v>
      </c>
    </row>
    <row r="16" spans="1:20" x14ac:dyDescent="0.2">
      <c r="A16" t="s">
        <v>19</v>
      </c>
      <c r="B16" t="s">
        <v>4</v>
      </c>
      <c r="C16">
        <v>-0.556322264981855</v>
      </c>
      <c r="D16">
        <v>0.21299999999999999</v>
      </c>
      <c r="E16">
        <v>0.42599999999999999</v>
      </c>
      <c r="F16" t="s">
        <v>2</v>
      </c>
      <c r="G16">
        <v>9417.7944195678901</v>
      </c>
      <c r="H16">
        <v>2684.8332064369201</v>
      </c>
      <c r="I16">
        <v>-6732.9612131309696</v>
      </c>
      <c r="J16">
        <v>12102.6276260048</v>
      </c>
      <c r="K16">
        <v>-6722.11929521607</v>
      </c>
      <c r="L16">
        <v>-8391.9710319296391</v>
      </c>
      <c r="M16">
        <v>-5012.0230626897301</v>
      </c>
      <c r="N16">
        <v>12093.984871770301</v>
      </c>
      <c r="O16">
        <v>11771.275841156101</v>
      </c>
      <c r="P16">
        <v>12427.704229811299</v>
      </c>
      <c r="Q16">
        <v>-0.55437850306890701</v>
      </c>
      <c r="R16">
        <v>-0.69743461012644703</v>
      </c>
      <c r="S16">
        <v>-0.41645409972810299</v>
      </c>
      <c r="T16" t="s">
        <v>90</v>
      </c>
    </row>
    <row r="17" spans="1:20" x14ac:dyDescent="0.2">
      <c r="A17" t="s">
        <v>25</v>
      </c>
      <c r="B17" t="s">
        <v>1</v>
      </c>
      <c r="C17">
        <v>0.68503074233518102</v>
      </c>
      <c r="D17">
        <v>0.32900000000000001</v>
      </c>
      <c r="E17">
        <v>0.65800000000000003</v>
      </c>
      <c r="F17" t="s">
        <v>43</v>
      </c>
      <c r="G17">
        <v>1905.9778195782401</v>
      </c>
      <c r="H17">
        <v>10196.6498064266</v>
      </c>
      <c r="I17">
        <v>8290.6719868483397</v>
      </c>
      <c r="J17">
        <v>12102.6276260048</v>
      </c>
      <c r="K17">
        <v>9475.4439371116096</v>
      </c>
      <c r="L17">
        <v>-7293.5925019244096</v>
      </c>
      <c r="M17">
        <v>12377.679635734399</v>
      </c>
      <c r="N17">
        <v>12085.313499281299</v>
      </c>
      <c r="O17">
        <v>11780.081204065</v>
      </c>
      <c r="P17">
        <v>12436.3790505247</v>
      </c>
      <c r="Q17">
        <v>0.77923377878584899</v>
      </c>
      <c r="R17">
        <v>-0.60491727402002604</v>
      </c>
      <c r="S17">
        <v>1</v>
      </c>
      <c r="T17" t="s">
        <v>90</v>
      </c>
    </row>
    <row r="18" spans="1:20" x14ac:dyDescent="0.2">
      <c r="A18" t="s">
        <v>12</v>
      </c>
      <c r="B18" t="s">
        <v>1</v>
      </c>
      <c r="C18">
        <v>0.436148182380658</v>
      </c>
      <c r="D18">
        <v>0.86499999999999999</v>
      </c>
      <c r="E18">
        <v>0.86499999999999999</v>
      </c>
      <c r="F18" t="s">
        <v>2</v>
      </c>
      <c r="G18">
        <v>3412.0442924464401</v>
      </c>
      <c r="H18">
        <v>8690.5833335583702</v>
      </c>
      <c r="I18">
        <v>5278.5390411119397</v>
      </c>
      <c r="J18">
        <v>12102.6276260048</v>
      </c>
      <c r="K18">
        <v>5236.0351543000297</v>
      </c>
      <c r="L18">
        <v>3549.4561460770101</v>
      </c>
      <c r="M18">
        <v>6758.82606769831</v>
      </c>
      <c r="N18">
        <v>12096.8383536357</v>
      </c>
      <c r="O18">
        <v>11759.0225554098</v>
      </c>
      <c r="P18">
        <v>12425.772742743</v>
      </c>
      <c r="Q18">
        <v>0.43067539835615898</v>
      </c>
      <c r="R18">
        <v>0.29384495061789501</v>
      </c>
      <c r="S18">
        <v>0.56310939467395604</v>
      </c>
      <c r="T18" t="s">
        <v>90</v>
      </c>
    </row>
    <row r="19" spans="1:20" x14ac:dyDescent="0.2">
      <c r="A19" t="s">
        <v>13</v>
      </c>
      <c r="B19" t="s">
        <v>1</v>
      </c>
      <c r="C19">
        <v>0.39874038665290501</v>
      </c>
      <c r="D19">
        <v>0.8</v>
      </c>
      <c r="E19">
        <v>0.86499999999999999</v>
      </c>
      <c r="F19" t="s">
        <v>2</v>
      </c>
      <c r="G19">
        <v>3638.41060344776</v>
      </c>
      <c r="H19">
        <v>8464.2170225570499</v>
      </c>
      <c r="I19">
        <v>4825.8064191092899</v>
      </c>
      <c r="J19">
        <v>12102.6276260048</v>
      </c>
      <c r="K19">
        <v>4882.4144632814596</v>
      </c>
      <c r="L19">
        <v>3021.2996071596999</v>
      </c>
      <c r="M19">
        <v>7721.10257713188</v>
      </c>
      <c r="N19">
        <v>12106.7178047459</v>
      </c>
      <c r="O19">
        <v>11778.87110848</v>
      </c>
      <c r="P19">
        <v>12465.386282678401</v>
      </c>
      <c r="Q19">
        <v>0.40445745519168302</v>
      </c>
      <c r="R19">
        <v>0.24522387091418499</v>
      </c>
      <c r="S19">
        <v>0.640461823741861</v>
      </c>
      <c r="T19" t="s">
        <v>90</v>
      </c>
    </row>
    <row r="20" spans="1:20" x14ac:dyDescent="0.2">
      <c r="A20" t="s">
        <v>38</v>
      </c>
      <c r="B20" t="s">
        <v>1</v>
      </c>
      <c r="C20">
        <v>0.318295795864877</v>
      </c>
      <c r="D20">
        <v>0.94399999999999995</v>
      </c>
      <c r="E20">
        <v>0.94399999999999995</v>
      </c>
      <c r="F20" t="s">
        <v>43</v>
      </c>
      <c r="G20">
        <v>4125.20606686468</v>
      </c>
      <c r="H20">
        <v>7977.4215591401298</v>
      </c>
      <c r="I20">
        <v>3852.2154922754498</v>
      </c>
      <c r="J20">
        <v>12102.6276260048</v>
      </c>
      <c r="K20">
        <v>3883.5476667037701</v>
      </c>
      <c r="L20">
        <v>1783.7393208742999</v>
      </c>
      <c r="M20">
        <v>6878.3512418218497</v>
      </c>
      <c r="N20">
        <v>12099.7127574774</v>
      </c>
      <c r="O20">
        <v>11782.48336663</v>
      </c>
      <c r="P20">
        <v>12445.8015438476</v>
      </c>
      <c r="Q20">
        <v>0.31960692537143898</v>
      </c>
      <c r="R20">
        <v>0.147832680739023</v>
      </c>
      <c r="S20">
        <v>0.57314696895344197</v>
      </c>
      <c r="T20" t="s">
        <v>90</v>
      </c>
    </row>
    <row r="21" spans="1:20" x14ac:dyDescent="0.2">
      <c r="A21" t="s">
        <v>38</v>
      </c>
      <c r="B21" t="s">
        <v>1</v>
      </c>
      <c r="C21">
        <v>0.30301912756486099</v>
      </c>
      <c r="D21">
        <v>0.96299999999999997</v>
      </c>
      <c r="E21">
        <v>0.96299999999999997</v>
      </c>
      <c r="F21" t="s">
        <v>2</v>
      </c>
      <c r="G21">
        <v>4217.6499807652299</v>
      </c>
      <c r="H21">
        <v>7884.9776452395899</v>
      </c>
      <c r="I21">
        <v>3667.3276644743601</v>
      </c>
      <c r="J21">
        <v>12102.6276260048</v>
      </c>
      <c r="K21">
        <v>3731.9371948480498</v>
      </c>
      <c r="L21">
        <v>1895.54969018322</v>
      </c>
      <c r="M21">
        <v>6227.9759370789398</v>
      </c>
      <c r="N21">
        <v>12105.458148428001</v>
      </c>
      <c r="O21">
        <v>11787.117198910501</v>
      </c>
      <c r="P21">
        <v>12424.611181898499</v>
      </c>
      <c r="Q21">
        <v>0.30740066678501599</v>
      </c>
      <c r="R21">
        <v>0.155971447206942</v>
      </c>
      <c r="S21">
        <v>0.51439573742078604</v>
      </c>
      <c r="T21" t="s">
        <v>90</v>
      </c>
    </row>
    <row r="22" spans="1:20" x14ac:dyDescent="0.2">
      <c r="A22" t="s">
        <v>0</v>
      </c>
      <c r="B22" t="s">
        <v>1</v>
      </c>
      <c r="C22">
        <v>0.37241720390079502</v>
      </c>
      <c r="D22">
        <v>0.98499999999999999</v>
      </c>
      <c r="E22">
        <v>0.98499999999999999</v>
      </c>
      <c r="F22" t="s">
        <v>2</v>
      </c>
      <c r="G22">
        <v>3797.70044283779</v>
      </c>
      <c r="H22">
        <v>8304.9271831670194</v>
      </c>
      <c r="I22">
        <v>4507.2267403292299</v>
      </c>
      <c r="J22">
        <v>12102.6276260048</v>
      </c>
      <c r="K22">
        <v>4453.2329011004304</v>
      </c>
      <c r="L22">
        <v>3124.7256676883999</v>
      </c>
      <c r="M22">
        <v>5883.6704489223503</v>
      </c>
      <c r="N22">
        <v>12104.1537248435</v>
      </c>
      <c r="O22">
        <v>11759.1070922258</v>
      </c>
      <c r="P22">
        <v>12446.607985812099</v>
      </c>
      <c r="Q22">
        <v>0.36844969834069402</v>
      </c>
      <c r="R22">
        <v>0.25819756792737297</v>
      </c>
      <c r="S22">
        <v>0.49025312191201198</v>
      </c>
      <c r="T22" t="s">
        <v>90</v>
      </c>
    </row>
    <row r="23" spans="1:20" x14ac:dyDescent="0.2">
      <c r="A23" t="s">
        <v>12</v>
      </c>
      <c r="B23" t="s">
        <v>4</v>
      </c>
      <c r="C23">
        <v>-0.25698416082164799</v>
      </c>
      <c r="D23">
        <v>0.98899999999999999</v>
      </c>
      <c r="E23">
        <v>0.98899999999999999</v>
      </c>
      <c r="F23" t="s">
        <v>2</v>
      </c>
      <c r="G23">
        <v>7606.40561510528</v>
      </c>
      <c r="H23">
        <v>4496.2220108995398</v>
      </c>
      <c r="I23">
        <v>-3110.1836042057398</v>
      </c>
      <c r="J23">
        <v>12102.6276260048</v>
      </c>
      <c r="K23">
        <v>-3125.3864094117798</v>
      </c>
      <c r="L23">
        <v>-5535.9038960805901</v>
      </c>
      <c r="M23">
        <v>-869.63005862533998</v>
      </c>
      <c r="N23">
        <v>12101.7386120623</v>
      </c>
      <c r="O23">
        <v>11777.535219649901</v>
      </c>
      <c r="P23">
        <v>12427.578920256999</v>
      </c>
      <c r="Q23">
        <v>-0.25830416140090601</v>
      </c>
      <c r="R23">
        <v>-0.46278660887310602</v>
      </c>
      <c r="S23">
        <v>-7.3005743728167705E-2</v>
      </c>
      <c r="T23" t="s">
        <v>90</v>
      </c>
    </row>
    <row r="24" spans="1:20" x14ac:dyDescent="0.2">
      <c r="A24" t="s">
        <v>15</v>
      </c>
      <c r="B24" t="s">
        <v>4</v>
      </c>
      <c r="C24">
        <v>-0.25698416082164799</v>
      </c>
      <c r="D24">
        <v>0.99199999999999999</v>
      </c>
      <c r="E24">
        <v>0.99199999999999999</v>
      </c>
      <c r="F24" t="s">
        <v>2</v>
      </c>
      <c r="G24">
        <v>7606.40561510528</v>
      </c>
      <c r="H24">
        <v>4496.2220108995398</v>
      </c>
      <c r="I24">
        <v>-3110.1836042057398</v>
      </c>
      <c r="J24">
        <v>12102.6276260048</v>
      </c>
      <c r="K24">
        <v>-3150.2379113127499</v>
      </c>
      <c r="L24">
        <v>-5596.8130239381298</v>
      </c>
      <c r="M24">
        <v>-964.50219832130801</v>
      </c>
      <c r="N24">
        <v>12101.578066766901</v>
      </c>
      <c r="O24">
        <v>11766.958528459299</v>
      </c>
      <c r="P24">
        <v>12434.8023550541</v>
      </c>
      <c r="Q24">
        <v>-0.26034763169865099</v>
      </c>
      <c r="R24">
        <v>-0.46135188442674702</v>
      </c>
      <c r="S24">
        <v>-8.0998714915354805E-2</v>
      </c>
      <c r="T24" t="s">
        <v>90</v>
      </c>
    </row>
    <row r="25" spans="1:20" x14ac:dyDescent="0.2">
      <c r="A25" t="s">
        <v>26</v>
      </c>
      <c r="B25" t="s">
        <v>1</v>
      </c>
      <c r="C25">
        <v>0.37241720390079502</v>
      </c>
      <c r="D25">
        <v>0.99299999999999999</v>
      </c>
      <c r="E25">
        <v>0.99299999999999999</v>
      </c>
      <c r="F25" t="s">
        <v>2</v>
      </c>
      <c r="G25">
        <v>3797.70044283779</v>
      </c>
      <c r="H25">
        <v>8304.9271831670194</v>
      </c>
      <c r="I25">
        <v>4507.2267403292299</v>
      </c>
      <c r="J25">
        <v>12102.6276260048</v>
      </c>
      <c r="K25">
        <v>4480.2256232054497</v>
      </c>
      <c r="L25">
        <v>3181.3708785890599</v>
      </c>
      <c r="M25">
        <v>5892.8481295000902</v>
      </c>
      <c r="N25">
        <v>12096.076293353401</v>
      </c>
      <c r="O25">
        <v>11786.191591909001</v>
      </c>
      <c r="P25">
        <v>12449.0972349639</v>
      </c>
      <c r="Q25">
        <v>0.37043895026486601</v>
      </c>
      <c r="R25">
        <v>0.26309486791349301</v>
      </c>
      <c r="S25">
        <v>0.48637957796957898</v>
      </c>
      <c r="T25" t="s">
        <v>90</v>
      </c>
    </row>
    <row r="26" spans="1:20" x14ac:dyDescent="0.2">
      <c r="A26" t="s">
        <v>28</v>
      </c>
      <c r="B26" t="s">
        <v>4</v>
      </c>
      <c r="C26">
        <v>-0.13266696335440301</v>
      </c>
      <c r="D26">
        <v>0.995</v>
      </c>
      <c r="E26">
        <v>0.995</v>
      </c>
      <c r="F26" t="s">
        <v>43</v>
      </c>
      <c r="G26">
        <v>6854.1232408779897</v>
      </c>
      <c r="H26">
        <v>5248.5043851268201</v>
      </c>
      <c r="I26">
        <v>-1605.61885575117</v>
      </c>
      <c r="J26">
        <v>12102.6276260048</v>
      </c>
      <c r="K26">
        <v>-1365.2371902375701</v>
      </c>
      <c r="L26">
        <v>-4899.6946841620602</v>
      </c>
      <c r="M26">
        <v>1243.8527795821999</v>
      </c>
      <c r="N26">
        <v>12105.4976197583</v>
      </c>
      <c r="O26">
        <v>11784.3799319306</v>
      </c>
      <c r="P26">
        <v>12461.6001733885</v>
      </c>
      <c r="Q26">
        <v>-0.113433624968205</v>
      </c>
      <c r="R26">
        <v>-0.40602797478401398</v>
      </c>
      <c r="S26">
        <v>0.102487903200326</v>
      </c>
      <c r="T26" t="s">
        <v>90</v>
      </c>
    </row>
    <row r="27" spans="1:20" x14ac:dyDescent="0.2">
      <c r="A27" t="s">
        <v>39</v>
      </c>
      <c r="B27" t="s">
        <v>1</v>
      </c>
      <c r="C27">
        <v>0.32823576975934199</v>
      </c>
      <c r="D27">
        <v>0.995</v>
      </c>
      <c r="E27">
        <v>0.995</v>
      </c>
      <c r="F27" t="s">
        <v>2</v>
      </c>
      <c r="G27">
        <v>4065.0561655362199</v>
      </c>
      <c r="H27">
        <v>8037.57146046859</v>
      </c>
      <c r="I27">
        <v>3972.5152949323701</v>
      </c>
      <c r="J27">
        <v>12102.6276260048</v>
      </c>
      <c r="K27">
        <v>3990.4871954580899</v>
      </c>
      <c r="L27">
        <v>2279.1028429552698</v>
      </c>
      <c r="M27">
        <v>5650.3569383324602</v>
      </c>
      <c r="N27">
        <v>12097.068709917299</v>
      </c>
      <c r="O27">
        <v>11815.3033882565</v>
      </c>
      <c r="P27">
        <v>12431.626705316199</v>
      </c>
      <c r="Q27">
        <v>0.33043719420489398</v>
      </c>
      <c r="R27">
        <v>0.188086947729668</v>
      </c>
      <c r="S27">
        <v>0.47266810158511802</v>
      </c>
      <c r="T27" t="s">
        <v>90</v>
      </c>
    </row>
    <row r="28" spans="1:20" x14ac:dyDescent="0.2">
      <c r="A28" t="s">
        <v>8</v>
      </c>
      <c r="B28" t="s">
        <v>4</v>
      </c>
      <c r="C28">
        <v>-0.13266696335440301</v>
      </c>
      <c r="D28">
        <v>0.996</v>
      </c>
      <c r="E28">
        <v>0.996</v>
      </c>
      <c r="F28" t="s">
        <v>43</v>
      </c>
      <c r="G28">
        <v>6854.1232408779897</v>
      </c>
      <c r="H28">
        <v>5248.5043851268201</v>
      </c>
      <c r="I28">
        <v>-1605.61885575117</v>
      </c>
      <c r="J28">
        <v>12102.6276260048</v>
      </c>
      <c r="K28">
        <v>-1498.7210106836999</v>
      </c>
      <c r="L28">
        <v>-4828.6864353648498</v>
      </c>
      <c r="M28">
        <v>1395.0155554466201</v>
      </c>
      <c r="N28">
        <v>12098.0211312349</v>
      </c>
      <c r="O28">
        <v>11797.685983899501</v>
      </c>
      <c r="P28">
        <v>12411.0252525953</v>
      </c>
      <c r="Q28">
        <v>-0.12454191960984</v>
      </c>
      <c r="R28">
        <v>-0.39439477737569001</v>
      </c>
      <c r="S28">
        <v>0.115371793546449</v>
      </c>
      <c r="T28" t="s">
        <v>90</v>
      </c>
    </row>
    <row r="29" spans="1:20" x14ac:dyDescent="0.2">
      <c r="A29" t="s">
        <v>35</v>
      </c>
      <c r="B29" t="s">
        <v>4</v>
      </c>
      <c r="C29">
        <v>-0.13266696335440301</v>
      </c>
      <c r="D29">
        <v>0.996</v>
      </c>
      <c r="E29">
        <v>0.996</v>
      </c>
      <c r="F29" t="s">
        <v>43</v>
      </c>
      <c r="G29">
        <v>6854.1232408779897</v>
      </c>
      <c r="H29">
        <v>5248.5043851268201</v>
      </c>
      <c r="I29">
        <v>-1605.61885575117</v>
      </c>
      <c r="J29">
        <v>12102.6276260048</v>
      </c>
      <c r="K29">
        <v>-1603.73088309584</v>
      </c>
      <c r="L29">
        <v>-4831.0133363886398</v>
      </c>
      <c r="M29">
        <v>1124.1030926304099</v>
      </c>
      <c r="N29">
        <v>12091.994672250999</v>
      </c>
      <c r="O29">
        <v>11780.2437077133</v>
      </c>
      <c r="P29">
        <v>12407.2544433824</v>
      </c>
      <c r="Q29">
        <v>-0.133356918675338</v>
      </c>
      <c r="R29">
        <v>-0.40215682158930499</v>
      </c>
      <c r="S29">
        <v>9.3961519917109701E-2</v>
      </c>
      <c r="T29" t="s">
        <v>90</v>
      </c>
    </row>
    <row r="30" spans="1:20" x14ac:dyDescent="0.2">
      <c r="A30" t="s">
        <v>36</v>
      </c>
      <c r="B30" t="s">
        <v>4</v>
      </c>
      <c r="C30">
        <v>-0.13266696335440301</v>
      </c>
      <c r="D30">
        <v>0.996</v>
      </c>
      <c r="E30">
        <v>0.996</v>
      </c>
      <c r="F30" t="s">
        <v>43</v>
      </c>
      <c r="G30">
        <v>6854.1232408779897</v>
      </c>
      <c r="H30">
        <v>5248.5043851268201</v>
      </c>
      <c r="I30">
        <v>-1605.61885575117</v>
      </c>
      <c r="J30">
        <v>12102.6276260048</v>
      </c>
      <c r="K30">
        <v>-1447.8548500340301</v>
      </c>
      <c r="L30">
        <v>-4998.0995318139703</v>
      </c>
      <c r="M30">
        <v>1324.7780518703701</v>
      </c>
      <c r="N30">
        <v>12101.131431598</v>
      </c>
      <c r="O30">
        <v>11768.6060091872</v>
      </c>
      <c r="P30">
        <v>12429.636878179601</v>
      </c>
      <c r="Q30">
        <v>-0.11926222273386</v>
      </c>
      <c r="R30">
        <v>-0.41386879128248999</v>
      </c>
      <c r="S30">
        <v>0.10685224746920299</v>
      </c>
      <c r="T30" t="s">
        <v>90</v>
      </c>
    </row>
    <row r="31" spans="1:20" x14ac:dyDescent="0.2">
      <c r="A31" t="s">
        <v>34</v>
      </c>
      <c r="B31" t="s">
        <v>1</v>
      </c>
      <c r="C31">
        <v>0.32438999375001398</v>
      </c>
      <c r="D31">
        <v>0.997</v>
      </c>
      <c r="E31">
        <v>0.997</v>
      </c>
      <c r="F31" t="s">
        <v>2</v>
      </c>
      <c r="G31">
        <v>4088.32816302318</v>
      </c>
      <c r="H31">
        <v>8014.2994629816303</v>
      </c>
      <c r="I31">
        <v>3925.9712999584499</v>
      </c>
      <c r="J31">
        <v>12102.6276260048</v>
      </c>
      <c r="K31">
        <v>3929.6355478125301</v>
      </c>
      <c r="L31">
        <v>2535.2825010965198</v>
      </c>
      <c r="M31">
        <v>5515.4684006871403</v>
      </c>
      <c r="N31">
        <v>12102.8118050875</v>
      </c>
      <c r="O31">
        <v>11773.878633660501</v>
      </c>
      <c r="P31">
        <v>12406.9100262595</v>
      </c>
      <c r="Q31">
        <v>0.32477895916202598</v>
      </c>
      <c r="R31">
        <v>0.20845895576783799</v>
      </c>
      <c r="S31">
        <v>0.45557220777996899</v>
      </c>
      <c r="T31" t="s">
        <v>90</v>
      </c>
    </row>
    <row r="32" spans="1:20" x14ac:dyDescent="0.2">
      <c r="A32" t="s">
        <v>32</v>
      </c>
      <c r="B32" t="s">
        <v>1</v>
      </c>
      <c r="C32">
        <v>0.32438999375001398</v>
      </c>
      <c r="D32">
        <v>0.998</v>
      </c>
      <c r="E32">
        <v>0.998</v>
      </c>
      <c r="F32" t="s">
        <v>2</v>
      </c>
      <c r="G32">
        <v>4088.32816302318</v>
      </c>
      <c r="H32">
        <v>8014.2994629816303</v>
      </c>
      <c r="I32">
        <v>3925.9712999584499</v>
      </c>
      <c r="J32">
        <v>12102.6276260048</v>
      </c>
      <c r="K32">
        <v>3996.0587299490599</v>
      </c>
      <c r="L32">
        <v>2474.2232316495702</v>
      </c>
      <c r="M32">
        <v>5415.3868307042503</v>
      </c>
      <c r="N32">
        <v>12096.9643880115</v>
      </c>
      <c r="O32">
        <v>11774.5334620351</v>
      </c>
      <c r="P32">
        <v>12418.050296474899</v>
      </c>
      <c r="Q32">
        <v>0.33069857575028599</v>
      </c>
      <c r="R32">
        <v>0.204154169311099</v>
      </c>
      <c r="S32">
        <v>0.44845318095592901</v>
      </c>
      <c r="T32" t="s">
        <v>90</v>
      </c>
    </row>
    <row r="33" spans="1:20" x14ac:dyDescent="0.2">
      <c r="A33" t="s">
        <v>33</v>
      </c>
      <c r="B33" t="s">
        <v>1</v>
      </c>
      <c r="C33">
        <v>0.32823576975934199</v>
      </c>
      <c r="D33">
        <v>0.995</v>
      </c>
      <c r="E33">
        <v>0.998</v>
      </c>
      <c r="F33" t="s">
        <v>2</v>
      </c>
      <c r="G33">
        <v>4065.0561655362199</v>
      </c>
      <c r="H33">
        <v>8037.57146046859</v>
      </c>
      <c r="I33">
        <v>3972.5152949323701</v>
      </c>
      <c r="J33">
        <v>12102.6276260048</v>
      </c>
      <c r="K33">
        <v>3973.4032282235999</v>
      </c>
      <c r="L33">
        <v>2370.4411383356501</v>
      </c>
      <c r="M33">
        <v>5714.5719189540396</v>
      </c>
      <c r="N33">
        <v>12102.843631469301</v>
      </c>
      <c r="O33">
        <v>11796.3685592611</v>
      </c>
      <c r="P33">
        <v>12430.353878228199</v>
      </c>
      <c r="Q33">
        <v>0.327873372730979</v>
      </c>
      <c r="R33">
        <v>0.19625354643909801</v>
      </c>
      <c r="S33">
        <v>0.47209476259445099</v>
      </c>
      <c r="T33" t="s">
        <v>90</v>
      </c>
    </row>
    <row r="34" spans="1:20" x14ac:dyDescent="0.2">
      <c r="A34" t="s">
        <v>35</v>
      </c>
      <c r="B34" t="s">
        <v>4</v>
      </c>
      <c r="C34">
        <v>-0.147628181578211</v>
      </c>
      <c r="D34">
        <v>0.997</v>
      </c>
      <c r="E34">
        <v>0.998</v>
      </c>
      <c r="F34" t="s">
        <v>2</v>
      </c>
      <c r="G34">
        <v>6944.6582673750599</v>
      </c>
      <c r="H34">
        <v>5157.9693586297499</v>
      </c>
      <c r="I34">
        <v>-1786.6889087453101</v>
      </c>
      <c r="J34">
        <v>12102.6276260048</v>
      </c>
      <c r="K34">
        <v>-1819.3607384560801</v>
      </c>
      <c r="L34">
        <v>-4864.0824247666496</v>
      </c>
      <c r="M34">
        <v>776.39446555141797</v>
      </c>
      <c r="N34">
        <v>12102.446010257499</v>
      </c>
      <c r="O34">
        <v>11785.4133171224</v>
      </c>
      <c r="P34">
        <v>12404.8313311108</v>
      </c>
      <c r="Q34">
        <v>-0.149857984537242</v>
      </c>
      <c r="R34">
        <v>-0.40017389403754799</v>
      </c>
      <c r="S34">
        <v>6.4621771682251902E-2</v>
      </c>
      <c r="T34" t="s">
        <v>90</v>
      </c>
    </row>
    <row r="35" spans="1:20" x14ac:dyDescent="0.2">
      <c r="A35" t="s">
        <v>36</v>
      </c>
      <c r="B35" t="s">
        <v>4</v>
      </c>
      <c r="C35">
        <v>-0.147628181578211</v>
      </c>
      <c r="D35">
        <v>0.998</v>
      </c>
      <c r="E35">
        <v>0.998</v>
      </c>
      <c r="F35" t="s">
        <v>2</v>
      </c>
      <c r="G35">
        <v>6944.6582673750599</v>
      </c>
      <c r="H35">
        <v>5157.9693586297499</v>
      </c>
      <c r="I35">
        <v>-1786.6889087453101</v>
      </c>
      <c r="J35">
        <v>12102.6276260048</v>
      </c>
      <c r="K35">
        <v>-1770.3782555006701</v>
      </c>
      <c r="L35">
        <v>-4787.4159237961103</v>
      </c>
      <c r="M35">
        <v>722.13384336602905</v>
      </c>
      <c r="N35">
        <v>12100.369478352501</v>
      </c>
      <c r="O35">
        <v>11790.4637421711</v>
      </c>
      <c r="P35">
        <v>12434.8900722503</v>
      </c>
      <c r="Q35">
        <v>-0.14609305922493801</v>
      </c>
      <c r="R35">
        <v>-0.39243911539031401</v>
      </c>
      <c r="S35">
        <v>5.9956190891843397E-2</v>
      </c>
      <c r="T35" t="s">
        <v>90</v>
      </c>
    </row>
    <row r="36" spans="1:20" x14ac:dyDescent="0.2">
      <c r="A36" t="s">
        <v>28</v>
      </c>
      <c r="B36" t="s">
        <v>4</v>
      </c>
      <c r="C36">
        <v>-0.147628181578211</v>
      </c>
      <c r="D36">
        <v>0.999</v>
      </c>
      <c r="E36">
        <v>0.999</v>
      </c>
      <c r="F36" t="s">
        <v>2</v>
      </c>
      <c r="G36">
        <v>6944.6582673750599</v>
      </c>
      <c r="H36">
        <v>5157.9693586297499</v>
      </c>
      <c r="I36">
        <v>-1786.6889087453101</v>
      </c>
      <c r="J36">
        <v>12102.6276260048</v>
      </c>
      <c r="K36">
        <v>-1779.11019871383</v>
      </c>
      <c r="L36">
        <v>-4790.1793597934102</v>
      </c>
      <c r="M36">
        <v>877.82566811398704</v>
      </c>
      <c r="N36">
        <v>12098.902068568101</v>
      </c>
      <c r="O36">
        <v>11792.5865597068</v>
      </c>
      <c r="P36">
        <v>12410.6642559026</v>
      </c>
      <c r="Q36">
        <v>-0.14707259881113899</v>
      </c>
      <c r="R36">
        <v>-0.400098724638282</v>
      </c>
      <c r="S36">
        <v>7.2403516801521905E-2</v>
      </c>
      <c r="T36" t="s">
        <v>90</v>
      </c>
    </row>
    <row r="37" spans="1:20" x14ac:dyDescent="0.2">
      <c r="A37" t="s">
        <v>39</v>
      </c>
      <c r="B37" t="s">
        <v>4</v>
      </c>
      <c r="C37">
        <v>-0.13266696335440301</v>
      </c>
      <c r="D37">
        <v>0.999</v>
      </c>
      <c r="E37">
        <v>0.999</v>
      </c>
      <c r="F37" t="s">
        <v>43</v>
      </c>
      <c r="G37">
        <v>6854.1232408779897</v>
      </c>
      <c r="H37">
        <v>5248.5043851268201</v>
      </c>
      <c r="I37">
        <v>-1605.61885575117</v>
      </c>
      <c r="J37">
        <v>12102.6276260048</v>
      </c>
      <c r="K37">
        <v>-1621.36358113714</v>
      </c>
      <c r="L37">
        <v>-4897.3677792417902</v>
      </c>
      <c r="M37">
        <v>1383.7499184610999</v>
      </c>
      <c r="N37">
        <v>12096.7810852702</v>
      </c>
      <c r="O37">
        <v>11766.1505618845</v>
      </c>
      <c r="P37">
        <v>12410.105972363201</v>
      </c>
      <c r="Q37">
        <v>-0.133566792730025</v>
      </c>
      <c r="R37">
        <v>-0.40907271426865</v>
      </c>
      <c r="S37">
        <v>0.114158535573399</v>
      </c>
      <c r="T37" t="s">
        <v>90</v>
      </c>
    </row>
    <row r="38" spans="1:20" x14ac:dyDescent="0.2">
      <c r="A38" t="s">
        <v>40</v>
      </c>
      <c r="B38" t="s">
        <v>4</v>
      </c>
      <c r="C38">
        <v>-0.13266696335440301</v>
      </c>
      <c r="D38">
        <v>0.997</v>
      </c>
      <c r="E38">
        <v>0.999</v>
      </c>
      <c r="F38" t="s">
        <v>43</v>
      </c>
      <c r="G38">
        <v>6854.1232408779897</v>
      </c>
      <c r="H38">
        <v>5248.5043851268201</v>
      </c>
      <c r="I38">
        <v>-1605.61885575117</v>
      </c>
      <c r="J38">
        <v>12102.6276260048</v>
      </c>
      <c r="K38">
        <v>-1572.9804163828301</v>
      </c>
      <c r="L38">
        <v>-4744.0207990176204</v>
      </c>
      <c r="M38">
        <v>1272.8060686585</v>
      </c>
      <c r="N38">
        <v>12105.721960891</v>
      </c>
      <c r="O38">
        <v>11761.9088998645</v>
      </c>
      <c r="P38">
        <v>12430.0980028259</v>
      </c>
      <c r="Q38">
        <v>-0.129475794660905</v>
      </c>
      <c r="R38">
        <v>-0.39466677413291101</v>
      </c>
      <c r="S38">
        <v>0.10532921919219999</v>
      </c>
      <c r="T38" t="s">
        <v>90</v>
      </c>
    </row>
    <row r="39" spans="1:20" x14ac:dyDescent="0.2">
      <c r="A39" t="s">
        <v>42</v>
      </c>
      <c r="B39" t="s">
        <v>4</v>
      </c>
      <c r="C39">
        <v>-0.13266696335440301</v>
      </c>
      <c r="D39">
        <v>0.99099999999999999</v>
      </c>
      <c r="E39">
        <v>0.999</v>
      </c>
      <c r="F39" t="s">
        <v>43</v>
      </c>
      <c r="G39">
        <v>6854.1232408779897</v>
      </c>
      <c r="H39">
        <v>5248.5043851268201</v>
      </c>
      <c r="I39">
        <v>-1605.61885575117</v>
      </c>
      <c r="J39">
        <v>12102.6276260048</v>
      </c>
      <c r="K39">
        <v>-1583.32770889778</v>
      </c>
      <c r="L39">
        <v>-5042.5192011980498</v>
      </c>
      <c r="M39">
        <v>1215.4911070876301</v>
      </c>
      <c r="N39">
        <v>12096.9970192856</v>
      </c>
      <c r="O39">
        <v>11784.4371677662</v>
      </c>
      <c r="P39">
        <v>12434.358643450299</v>
      </c>
      <c r="Q39">
        <v>-0.13112360249963401</v>
      </c>
      <c r="R39">
        <v>-0.41963787906500699</v>
      </c>
      <c r="S39">
        <v>0.101004851056893</v>
      </c>
      <c r="T39" t="s">
        <v>90</v>
      </c>
    </row>
    <row r="40" spans="1:20" x14ac:dyDescent="0.2">
      <c r="A40" t="s">
        <v>0</v>
      </c>
      <c r="B40" t="s">
        <v>1</v>
      </c>
      <c r="C40">
        <v>0.20841025219328399</v>
      </c>
      <c r="D40">
        <v>1</v>
      </c>
      <c r="E40">
        <v>1</v>
      </c>
      <c r="F40" t="s">
        <v>43</v>
      </c>
      <c r="G40">
        <v>4790.1579751338704</v>
      </c>
      <c r="H40">
        <v>7312.4696508709403</v>
      </c>
      <c r="I40">
        <v>2522.3116757370699</v>
      </c>
      <c r="J40">
        <v>12102.6276260048</v>
      </c>
      <c r="K40">
        <v>2524.96160636176</v>
      </c>
      <c r="L40">
        <v>1512.33300279952</v>
      </c>
      <c r="M40">
        <v>3515.2472539362002</v>
      </c>
      <c r="N40">
        <v>12106.339409009701</v>
      </c>
      <c r="O40">
        <v>11794.980189428201</v>
      </c>
      <c r="P40">
        <v>12452.4679564863</v>
      </c>
      <c r="Q40">
        <v>0.20939402850708799</v>
      </c>
      <c r="R40">
        <v>0.124622224502189</v>
      </c>
      <c r="S40">
        <v>0.289243212794007</v>
      </c>
      <c r="T40" t="s">
        <v>90</v>
      </c>
    </row>
    <row r="41" spans="1:20" x14ac:dyDescent="0.2">
      <c r="A41" t="s">
        <v>3</v>
      </c>
      <c r="B41" t="s">
        <v>4</v>
      </c>
      <c r="C41">
        <v>0.169182385542722</v>
      </c>
      <c r="D41">
        <v>1</v>
      </c>
      <c r="E41">
        <v>1</v>
      </c>
      <c r="F41" t="s">
        <v>2</v>
      </c>
      <c r="G41">
        <v>5027.5381064510302</v>
      </c>
      <c r="H41">
        <v>7075.0895195537796</v>
      </c>
      <c r="I41">
        <v>2047.5514131027501</v>
      </c>
      <c r="J41">
        <v>12102.6276260048</v>
      </c>
      <c r="K41">
        <v>2064.0522933418301</v>
      </c>
      <c r="L41">
        <v>441.04939181388499</v>
      </c>
      <c r="M41">
        <v>3583.57625649071</v>
      </c>
      <c r="N41">
        <v>12099.547576357299</v>
      </c>
      <c r="O41">
        <v>11802.0169942742</v>
      </c>
      <c r="P41">
        <v>12419.8539964799</v>
      </c>
      <c r="Q41">
        <v>0.17003378904573299</v>
      </c>
      <c r="R41">
        <v>3.6292941675330898E-2</v>
      </c>
      <c r="S41">
        <v>0.29697806301061902</v>
      </c>
      <c r="T41" t="s">
        <v>90</v>
      </c>
    </row>
    <row r="42" spans="1:20" x14ac:dyDescent="0.2">
      <c r="A42" t="s">
        <v>5</v>
      </c>
      <c r="B42" t="s">
        <v>1</v>
      </c>
      <c r="C42">
        <v>0.28133331457810301</v>
      </c>
      <c r="D42">
        <v>1</v>
      </c>
      <c r="E42">
        <v>1</v>
      </c>
      <c r="F42" t="s">
        <v>43</v>
      </c>
      <c r="G42">
        <v>4348.8776404381797</v>
      </c>
      <c r="H42">
        <v>7753.7499855666301</v>
      </c>
      <c r="I42">
        <v>3404.87234512845</v>
      </c>
      <c r="J42">
        <v>12102.6276260048</v>
      </c>
      <c r="K42">
        <v>3408.71675741626</v>
      </c>
      <c r="L42">
        <v>2298.8341312059101</v>
      </c>
      <c r="M42">
        <v>4556.0568444680002</v>
      </c>
      <c r="N42">
        <v>12097.7473296485</v>
      </c>
      <c r="O42">
        <v>11774.450710106499</v>
      </c>
      <c r="P42">
        <v>12437.533572709101</v>
      </c>
      <c r="Q42">
        <v>0.28174542185207602</v>
      </c>
      <c r="R42">
        <v>0.18968200817264599</v>
      </c>
      <c r="S42">
        <v>0.376309957106155</v>
      </c>
      <c r="T42" t="s">
        <v>90</v>
      </c>
    </row>
    <row r="43" spans="1:20" x14ac:dyDescent="0.2">
      <c r="A43" t="s">
        <v>6</v>
      </c>
      <c r="B43" t="s">
        <v>1</v>
      </c>
      <c r="C43">
        <v>0.28133331457810301</v>
      </c>
      <c r="D43">
        <v>1</v>
      </c>
      <c r="E43">
        <v>1</v>
      </c>
      <c r="F43" t="s">
        <v>43</v>
      </c>
      <c r="G43">
        <v>4348.8776404381797</v>
      </c>
      <c r="H43">
        <v>7753.7499855666301</v>
      </c>
      <c r="I43">
        <v>3404.87234512845</v>
      </c>
      <c r="J43">
        <v>12102.6276260048</v>
      </c>
      <c r="K43">
        <v>3423.3536252253998</v>
      </c>
      <c r="L43">
        <v>2369.00081431537</v>
      </c>
      <c r="M43">
        <v>4641.0593879335202</v>
      </c>
      <c r="N43">
        <v>12096.664619113501</v>
      </c>
      <c r="O43">
        <v>11791.425215597401</v>
      </c>
      <c r="P43">
        <v>12429.0607770317</v>
      </c>
      <c r="Q43">
        <v>0.28198556255967</v>
      </c>
      <c r="R43">
        <v>0.193926676318044</v>
      </c>
      <c r="S43">
        <v>0.38641284792455399</v>
      </c>
      <c r="T43" t="s">
        <v>90</v>
      </c>
    </row>
    <row r="44" spans="1:20" x14ac:dyDescent="0.2">
      <c r="A44" t="s">
        <v>7</v>
      </c>
      <c r="B44" t="s">
        <v>4</v>
      </c>
      <c r="C44">
        <v>0.169182385542722</v>
      </c>
      <c r="D44">
        <v>1</v>
      </c>
      <c r="E44">
        <v>1</v>
      </c>
      <c r="F44" t="s">
        <v>2</v>
      </c>
      <c r="G44">
        <v>5027.5381064510302</v>
      </c>
      <c r="H44">
        <v>7075.0895195537796</v>
      </c>
      <c r="I44">
        <v>2047.5514131027501</v>
      </c>
      <c r="J44">
        <v>12102.6276260048</v>
      </c>
      <c r="K44">
        <v>2052.14692642721</v>
      </c>
      <c r="L44">
        <v>356.462783301537</v>
      </c>
      <c r="M44">
        <v>3508.39727625154</v>
      </c>
      <c r="N44">
        <v>12108.450472151801</v>
      </c>
      <c r="O44">
        <v>11793.847961065099</v>
      </c>
      <c r="P44">
        <v>12454.3612945524</v>
      </c>
      <c r="Q44">
        <v>0.16761612473380599</v>
      </c>
      <c r="R44">
        <v>2.9570346436721299E-2</v>
      </c>
      <c r="S44">
        <v>0.29048731925648702</v>
      </c>
      <c r="T44" t="s">
        <v>90</v>
      </c>
    </row>
    <row r="45" spans="1:20" x14ac:dyDescent="0.2">
      <c r="A45" t="s">
        <v>8</v>
      </c>
      <c r="B45" t="s">
        <v>4</v>
      </c>
      <c r="C45">
        <v>-0.147628181578211</v>
      </c>
      <c r="D45">
        <v>0.99299999999999999</v>
      </c>
      <c r="E45">
        <v>1</v>
      </c>
      <c r="F45" t="s">
        <v>2</v>
      </c>
      <c r="G45">
        <v>6944.6582673750599</v>
      </c>
      <c r="H45">
        <v>5157.9693586297499</v>
      </c>
      <c r="I45">
        <v>-1786.6889087453101</v>
      </c>
      <c r="J45">
        <v>12102.6276260048</v>
      </c>
      <c r="K45">
        <v>-1777.91519945304</v>
      </c>
      <c r="L45">
        <v>-4975.0788043265602</v>
      </c>
      <c r="M45">
        <v>1012.66835827583</v>
      </c>
      <c r="N45">
        <v>12104.7190455951</v>
      </c>
      <c r="O45">
        <v>11790.747103247701</v>
      </c>
      <c r="P45">
        <v>12409.0845540059</v>
      </c>
      <c r="Q45">
        <v>-0.14751419743677299</v>
      </c>
      <c r="R45">
        <v>-0.40999564300727498</v>
      </c>
      <c r="S45">
        <v>8.4347208541913896E-2</v>
      </c>
      <c r="T45" t="s">
        <v>90</v>
      </c>
    </row>
    <row r="46" spans="1:20" x14ac:dyDescent="0.2">
      <c r="A46" t="s">
        <v>10</v>
      </c>
      <c r="B46" t="s">
        <v>4</v>
      </c>
      <c r="C46">
        <v>8.0919596104154001E-2</v>
      </c>
      <c r="D46">
        <v>1</v>
      </c>
      <c r="E46">
        <v>1</v>
      </c>
      <c r="F46" t="s">
        <v>43</v>
      </c>
      <c r="G46">
        <v>5561.6439433547603</v>
      </c>
      <c r="H46">
        <v>6540.9836826500496</v>
      </c>
      <c r="I46">
        <v>979.33973929528599</v>
      </c>
      <c r="J46">
        <v>12102.6276260048</v>
      </c>
      <c r="K46">
        <v>966.30731173414495</v>
      </c>
      <c r="L46">
        <v>-74.9590840740766</v>
      </c>
      <c r="M46">
        <v>2066.8494280279301</v>
      </c>
      <c r="N46">
        <v>12102.943206906401</v>
      </c>
      <c r="O46">
        <v>11766.0714284608</v>
      </c>
      <c r="P46">
        <v>12418.4300811874</v>
      </c>
      <c r="Q46">
        <v>7.9454150649204899E-2</v>
      </c>
      <c r="R46">
        <v>-6.1292931919216297E-3</v>
      </c>
      <c r="S46">
        <v>0.17303406131505999</v>
      </c>
      <c r="T46" t="s">
        <v>90</v>
      </c>
    </row>
    <row r="47" spans="1:20" x14ac:dyDescent="0.2">
      <c r="A47" t="s">
        <v>11</v>
      </c>
      <c r="B47" t="s">
        <v>4</v>
      </c>
      <c r="C47">
        <v>0.169182385542722</v>
      </c>
      <c r="D47">
        <v>1</v>
      </c>
      <c r="E47">
        <v>1</v>
      </c>
      <c r="F47" t="s">
        <v>2</v>
      </c>
      <c r="G47">
        <v>5027.5381064510302</v>
      </c>
      <c r="H47">
        <v>7075.0895195537796</v>
      </c>
      <c r="I47">
        <v>2047.5514131027501</v>
      </c>
      <c r="J47">
        <v>12102.6276260048</v>
      </c>
      <c r="K47">
        <v>2010.3746229916901</v>
      </c>
      <c r="L47">
        <v>441.20886464075198</v>
      </c>
      <c r="M47">
        <v>3458.86413927485</v>
      </c>
      <c r="N47">
        <v>12099.841644352</v>
      </c>
      <c r="O47">
        <v>11806.178077913401</v>
      </c>
      <c r="P47">
        <v>12429.796417892299</v>
      </c>
      <c r="Q47">
        <v>0.16649887070567901</v>
      </c>
      <c r="R47">
        <v>3.5767380849846001E-2</v>
      </c>
      <c r="S47">
        <v>0.28689615425509402</v>
      </c>
      <c r="T47" t="s">
        <v>90</v>
      </c>
    </row>
    <row r="48" spans="1:20" x14ac:dyDescent="0.2">
      <c r="A48" t="s">
        <v>12</v>
      </c>
      <c r="B48" t="s">
        <v>1</v>
      </c>
      <c r="C48">
        <v>-5.34487653597773E-2</v>
      </c>
      <c r="D48">
        <v>1</v>
      </c>
      <c r="E48">
        <v>1</v>
      </c>
      <c r="F48" t="s">
        <v>43</v>
      </c>
      <c r="G48">
        <v>6374.7490651119497</v>
      </c>
      <c r="H48">
        <v>5727.8785608928602</v>
      </c>
      <c r="I48">
        <v>-646.87050421908998</v>
      </c>
      <c r="J48">
        <v>12102.6276260048</v>
      </c>
      <c r="K48">
        <v>-699.715021396098</v>
      </c>
      <c r="L48">
        <v>-3047.63968950669</v>
      </c>
      <c r="M48">
        <v>1493.2388786658501</v>
      </c>
      <c r="N48">
        <v>12105.723724985701</v>
      </c>
      <c r="O48">
        <v>11785.5972466362</v>
      </c>
      <c r="P48">
        <v>12402.273840568399</v>
      </c>
      <c r="Q48">
        <v>-5.7881098915392101E-2</v>
      </c>
      <c r="R48">
        <v>-0.25307475468215801</v>
      </c>
      <c r="S48">
        <v>0.12513588309749299</v>
      </c>
      <c r="T48" t="s">
        <v>90</v>
      </c>
    </row>
    <row r="49" spans="1:20" x14ac:dyDescent="0.2">
      <c r="A49" t="s">
        <v>12</v>
      </c>
      <c r="B49" t="s">
        <v>4</v>
      </c>
      <c r="C49">
        <v>1.12679715294814E-2</v>
      </c>
      <c r="D49">
        <v>1</v>
      </c>
      <c r="E49">
        <v>1</v>
      </c>
      <c r="F49" t="s">
        <v>43</v>
      </c>
      <c r="G49">
        <v>5983.1277812415401</v>
      </c>
      <c r="H49">
        <v>6119.4998447632697</v>
      </c>
      <c r="I49">
        <v>136.372063521737</v>
      </c>
      <c r="J49">
        <v>12102.6276260048</v>
      </c>
      <c r="K49">
        <v>124.555456315919</v>
      </c>
      <c r="L49">
        <v>-1355.7461688451799</v>
      </c>
      <c r="M49">
        <v>1297.83332450544</v>
      </c>
      <c r="N49">
        <v>12110.043310172099</v>
      </c>
      <c r="O49">
        <v>11784.8264603184</v>
      </c>
      <c r="P49">
        <v>12432.579562295001</v>
      </c>
      <c r="Q49">
        <v>1.0287209424812101E-2</v>
      </c>
      <c r="R49">
        <v>-0.111991255879293</v>
      </c>
      <c r="S49">
        <v>0.10757482021088</v>
      </c>
      <c r="T49" t="s">
        <v>90</v>
      </c>
    </row>
    <row r="50" spans="1:20" x14ac:dyDescent="0.2">
      <c r="A50" t="s">
        <v>13</v>
      </c>
      <c r="B50" t="s">
        <v>1</v>
      </c>
      <c r="C50">
        <v>0.28814137084332903</v>
      </c>
      <c r="D50">
        <v>1</v>
      </c>
      <c r="E50">
        <v>1</v>
      </c>
      <c r="F50" t="s">
        <v>43</v>
      </c>
      <c r="G50">
        <v>4307.6799555207199</v>
      </c>
      <c r="H50">
        <v>7794.9476704840899</v>
      </c>
      <c r="I50">
        <v>3487.2677149633701</v>
      </c>
      <c r="J50">
        <v>12102.6276260048</v>
      </c>
      <c r="K50">
        <v>3489.4347848690199</v>
      </c>
      <c r="L50">
        <v>2484.1587053183598</v>
      </c>
      <c r="M50">
        <v>4578.29216635596</v>
      </c>
      <c r="N50">
        <v>12105.123058429899</v>
      </c>
      <c r="O50">
        <v>11780.300158198201</v>
      </c>
      <c r="P50">
        <v>12434.7479949521</v>
      </c>
      <c r="Q50">
        <v>0.288126288715988</v>
      </c>
      <c r="R50">
        <v>0.20553470083904701</v>
      </c>
      <c r="S50">
        <v>0.37956239743870301</v>
      </c>
      <c r="T50" t="s">
        <v>90</v>
      </c>
    </row>
    <row r="51" spans="1:20" x14ac:dyDescent="0.2">
      <c r="A51" t="s">
        <v>13</v>
      </c>
      <c r="B51" t="s">
        <v>4</v>
      </c>
      <c r="C51">
        <v>8.0919596104154001E-2</v>
      </c>
      <c r="D51">
        <v>1</v>
      </c>
      <c r="E51">
        <v>1</v>
      </c>
      <c r="F51" t="s">
        <v>43</v>
      </c>
      <c r="G51">
        <v>5561.6439433547603</v>
      </c>
      <c r="H51">
        <v>6540.9836826500496</v>
      </c>
      <c r="I51">
        <v>979.33973929528599</v>
      </c>
      <c r="J51">
        <v>12102.6276260048</v>
      </c>
      <c r="K51">
        <v>935.12926815803303</v>
      </c>
      <c r="L51">
        <v>-157.18035886653101</v>
      </c>
      <c r="M51">
        <v>2088.37577746954</v>
      </c>
      <c r="N51">
        <v>12103.4011866162</v>
      </c>
      <c r="O51">
        <v>11781.9484474044</v>
      </c>
      <c r="P51">
        <v>12424.9452756767</v>
      </c>
      <c r="Q51">
        <v>7.7546227617254701E-2</v>
      </c>
      <c r="R51">
        <v>-1.26244988611395E-2</v>
      </c>
      <c r="S51">
        <v>0.171827415941008</v>
      </c>
      <c r="T51" t="s">
        <v>90</v>
      </c>
    </row>
    <row r="52" spans="1:20" x14ac:dyDescent="0.2">
      <c r="A52" t="s">
        <v>14</v>
      </c>
      <c r="B52" t="s">
        <v>1</v>
      </c>
      <c r="C52">
        <v>-2.1920721558470802E-2</v>
      </c>
      <c r="D52">
        <v>1</v>
      </c>
      <c r="E52">
        <v>1</v>
      </c>
      <c r="F52" t="s">
        <v>2</v>
      </c>
      <c r="G52">
        <v>6183.9629781601598</v>
      </c>
      <c r="H52">
        <v>5918.6646478446501</v>
      </c>
      <c r="I52">
        <v>-265.298330315508</v>
      </c>
      <c r="J52">
        <v>12102.6276260048</v>
      </c>
      <c r="K52">
        <v>-233.651007026076</v>
      </c>
      <c r="L52">
        <v>-3227.2899743048702</v>
      </c>
      <c r="M52">
        <v>2076.6361392649301</v>
      </c>
      <c r="N52">
        <v>12096.8372480776</v>
      </c>
      <c r="O52">
        <v>11781.0193052792</v>
      </c>
      <c r="P52">
        <v>12408.303810804</v>
      </c>
      <c r="Q52">
        <v>-1.9329485746577699E-2</v>
      </c>
      <c r="R52">
        <v>-0.27002396880903101</v>
      </c>
      <c r="S52">
        <v>0.17226436006326101</v>
      </c>
      <c r="T52" t="s">
        <v>90</v>
      </c>
    </row>
    <row r="53" spans="1:20" x14ac:dyDescent="0.2">
      <c r="A53" t="s">
        <v>14</v>
      </c>
      <c r="B53" t="s">
        <v>1</v>
      </c>
      <c r="C53">
        <v>0.27247345532463102</v>
      </c>
      <c r="D53">
        <v>0.96699999999999997</v>
      </c>
      <c r="E53">
        <v>1</v>
      </c>
      <c r="F53" t="s">
        <v>43</v>
      </c>
      <c r="G53">
        <v>4402.4914291199702</v>
      </c>
      <c r="H53">
        <v>7700.1361968848396</v>
      </c>
      <c r="I53">
        <v>3297.6447677648698</v>
      </c>
      <c r="J53">
        <v>12102.6276260048</v>
      </c>
      <c r="K53">
        <v>3358.0303361123101</v>
      </c>
      <c r="L53">
        <v>1549.9780287210201</v>
      </c>
      <c r="M53">
        <v>6252.4693452230003</v>
      </c>
      <c r="N53">
        <v>12103.3181261464</v>
      </c>
      <c r="O53">
        <v>11806.2682502509</v>
      </c>
      <c r="P53">
        <v>12403.5905515744</v>
      </c>
      <c r="Q53">
        <v>0.278673007933467</v>
      </c>
      <c r="R53">
        <v>0.12618670660592199</v>
      </c>
      <c r="S53">
        <v>0.51536639883853097</v>
      </c>
      <c r="T53" t="s">
        <v>90</v>
      </c>
    </row>
    <row r="54" spans="1:20" x14ac:dyDescent="0.2">
      <c r="A54" t="s">
        <v>15</v>
      </c>
      <c r="B54" t="s">
        <v>1</v>
      </c>
      <c r="C54">
        <v>0.39778283267598002</v>
      </c>
      <c r="D54">
        <v>0.93799999999999994</v>
      </c>
      <c r="E54">
        <v>1</v>
      </c>
      <c r="F54" t="s">
        <v>2</v>
      </c>
      <c r="G54">
        <v>3644.2050630550202</v>
      </c>
      <c r="H54">
        <v>8458.4225629497905</v>
      </c>
      <c r="I54">
        <v>4814.2174998947703</v>
      </c>
      <c r="J54">
        <v>12102.6276260048</v>
      </c>
      <c r="K54">
        <v>4853.4920706718904</v>
      </c>
      <c r="L54">
        <v>3239.07793448033</v>
      </c>
      <c r="M54">
        <v>6411.21428042769</v>
      </c>
      <c r="N54">
        <v>12102.738846771101</v>
      </c>
      <c r="O54">
        <v>11783.5065322185</v>
      </c>
      <c r="P54">
        <v>12432.8104280264</v>
      </c>
      <c r="Q54">
        <v>0.40341913399757801</v>
      </c>
      <c r="R54">
        <v>0.26441756345017298</v>
      </c>
      <c r="S54">
        <v>0.52770586119763796</v>
      </c>
      <c r="T54" t="s">
        <v>90</v>
      </c>
    </row>
    <row r="55" spans="1:20" x14ac:dyDescent="0.2">
      <c r="A55" t="s">
        <v>15</v>
      </c>
      <c r="B55" t="s">
        <v>1</v>
      </c>
      <c r="C55">
        <v>-6.4910501793529293E-2</v>
      </c>
      <c r="D55">
        <v>1</v>
      </c>
      <c r="E55">
        <v>1</v>
      </c>
      <c r="F55" t="s">
        <v>43</v>
      </c>
      <c r="G55">
        <v>6444.10762911451</v>
      </c>
      <c r="H55">
        <v>5658.5199968902998</v>
      </c>
      <c r="I55">
        <v>-785.58763222420305</v>
      </c>
      <c r="J55">
        <v>12102.6276260048</v>
      </c>
      <c r="K55">
        <v>-816.43610591800802</v>
      </c>
      <c r="L55">
        <v>-3370.85283053885</v>
      </c>
      <c r="M55">
        <v>1304.01107357511</v>
      </c>
      <c r="N55">
        <v>12097.8600183012</v>
      </c>
      <c r="O55">
        <v>11796.059978171201</v>
      </c>
      <c r="P55">
        <v>12424.8215226995</v>
      </c>
      <c r="Q55">
        <v>-6.6753569970671695E-2</v>
      </c>
      <c r="R55">
        <v>-0.27905619073899401</v>
      </c>
      <c r="S55">
        <v>0.105754574343863</v>
      </c>
      <c r="T55" t="s">
        <v>90</v>
      </c>
    </row>
    <row r="56" spans="1:20" x14ac:dyDescent="0.2">
      <c r="A56" t="s">
        <v>15</v>
      </c>
      <c r="B56" t="s">
        <v>4</v>
      </c>
      <c r="C56">
        <v>1.12679715294814E-2</v>
      </c>
      <c r="D56">
        <v>1</v>
      </c>
      <c r="E56">
        <v>1</v>
      </c>
      <c r="F56" t="s">
        <v>43</v>
      </c>
      <c r="G56">
        <v>5983.1277812415401</v>
      </c>
      <c r="H56">
        <v>6119.4998447632697</v>
      </c>
      <c r="I56">
        <v>136.372063521737</v>
      </c>
      <c r="J56">
        <v>12102.6276260048</v>
      </c>
      <c r="K56">
        <v>157.147600796403</v>
      </c>
      <c r="L56">
        <v>-1214.37453819597</v>
      </c>
      <c r="M56">
        <v>1332.42754520259</v>
      </c>
      <c r="N56">
        <v>12108.458023864299</v>
      </c>
      <c r="O56">
        <v>11806.235843590601</v>
      </c>
      <c r="P56">
        <v>12446.2509624387</v>
      </c>
      <c r="Q56">
        <v>1.30756887326658E-2</v>
      </c>
      <c r="R56">
        <v>-9.9557224882001999E-2</v>
      </c>
      <c r="S56">
        <v>0.110035672228914</v>
      </c>
      <c r="T56" t="s">
        <v>90</v>
      </c>
    </row>
    <row r="57" spans="1:20" x14ac:dyDescent="0.2">
      <c r="A57" t="s">
        <v>16</v>
      </c>
      <c r="B57" t="s">
        <v>1</v>
      </c>
      <c r="C57">
        <v>0.32823576975934199</v>
      </c>
      <c r="D57">
        <v>0.995</v>
      </c>
      <c r="E57">
        <v>1</v>
      </c>
      <c r="F57" t="s">
        <v>2</v>
      </c>
      <c r="G57">
        <v>4065.0561655362199</v>
      </c>
      <c r="H57">
        <v>8037.57146046859</v>
      </c>
      <c r="I57">
        <v>3972.5152949323701</v>
      </c>
      <c r="J57">
        <v>12102.6276260048</v>
      </c>
      <c r="K57">
        <v>3999.73720950291</v>
      </c>
      <c r="L57">
        <v>2325.2694952471302</v>
      </c>
      <c r="M57">
        <v>5773.2401849895496</v>
      </c>
      <c r="N57">
        <v>12102.7833582575</v>
      </c>
      <c r="O57">
        <v>11785.5061732714</v>
      </c>
      <c r="P57">
        <v>12410.7006441618</v>
      </c>
      <c r="Q57">
        <v>0.330553378910245</v>
      </c>
      <c r="R57">
        <v>0.19234245742342601</v>
      </c>
      <c r="S57">
        <v>0.47949667089203801</v>
      </c>
      <c r="T57" t="s">
        <v>90</v>
      </c>
    </row>
    <row r="58" spans="1:20" x14ac:dyDescent="0.2">
      <c r="A58" t="s">
        <v>16</v>
      </c>
      <c r="B58" t="s">
        <v>1</v>
      </c>
      <c r="C58">
        <v>-9.6121917601114895E-2</v>
      </c>
      <c r="D58">
        <v>1</v>
      </c>
      <c r="E58">
        <v>1</v>
      </c>
      <c r="F58" t="s">
        <v>43</v>
      </c>
      <c r="G58">
        <v>6632.9777007143102</v>
      </c>
      <c r="H58">
        <v>5469.6499252904996</v>
      </c>
      <c r="I58">
        <v>-1163.32777542381</v>
      </c>
      <c r="J58">
        <v>12102.6276260048</v>
      </c>
      <c r="K58">
        <v>-1197.221008836</v>
      </c>
      <c r="L58">
        <v>-4125.29390652661</v>
      </c>
      <c r="M58">
        <v>861.51402436004196</v>
      </c>
      <c r="N58">
        <v>12106.099772908099</v>
      </c>
      <c r="O58">
        <v>11782.117048407301</v>
      </c>
      <c r="P58">
        <v>12422.277524148099</v>
      </c>
      <c r="Q58">
        <v>-9.9067992584703404E-2</v>
      </c>
      <c r="R58">
        <v>-0.34311144186127801</v>
      </c>
      <c r="S58">
        <v>7.1186219302739301E-2</v>
      </c>
      <c r="T58" t="s">
        <v>90</v>
      </c>
    </row>
    <row r="59" spans="1:20" x14ac:dyDescent="0.2">
      <c r="A59" t="s">
        <v>16</v>
      </c>
      <c r="B59" t="s">
        <v>4</v>
      </c>
      <c r="C59">
        <v>8.0919596104154001E-2</v>
      </c>
      <c r="D59">
        <v>1</v>
      </c>
      <c r="E59">
        <v>1</v>
      </c>
      <c r="F59" t="s">
        <v>43</v>
      </c>
      <c r="G59">
        <v>5561.6439433547603</v>
      </c>
      <c r="H59">
        <v>6540.9836826500496</v>
      </c>
      <c r="I59">
        <v>979.33973929528599</v>
      </c>
      <c r="J59">
        <v>12102.6276260048</v>
      </c>
      <c r="K59">
        <v>940.67354868619998</v>
      </c>
      <c r="L59">
        <v>-59.267363588831401</v>
      </c>
      <c r="M59">
        <v>2096.2389007388201</v>
      </c>
      <c r="N59">
        <v>12105.5297626129</v>
      </c>
      <c r="O59">
        <v>11769.689467403299</v>
      </c>
      <c r="P59">
        <v>12407.080797532901</v>
      </c>
      <c r="Q59">
        <v>7.8309242471687301E-2</v>
      </c>
      <c r="R59">
        <v>-4.79718765681382E-3</v>
      </c>
      <c r="S59">
        <v>0.171627411225549</v>
      </c>
      <c r="T59" t="s">
        <v>90</v>
      </c>
    </row>
    <row r="60" spans="1:20" x14ac:dyDescent="0.2">
      <c r="A60" t="s">
        <v>17</v>
      </c>
      <c r="B60" t="s">
        <v>1</v>
      </c>
      <c r="C60">
        <v>0.28927930040231498</v>
      </c>
      <c r="D60">
        <v>1</v>
      </c>
      <c r="E60">
        <v>1</v>
      </c>
      <c r="F60" t="s">
        <v>43</v>
      </c>
      <c r="G60">
        <v>4300.79398666221</v>
      </c>
      <c r="H60">
        <v>7801.8336393426098</v>
      </c>
      <c r="I60">
        <v>3501.0396526804002</v>
      </c>
      <c r="J60">
        <v>12102.6276260048</v>
      </c>
      <c r="K60">
        <v>3482.2417931833902</v>
      </c>
      <c r="L60">
        <v>2476.8834111086499</v>
      </c>
      <c r="M60">
        <v>4588.85383980597</v>
      </c>
      <c r="N60">
        <v>12104.2286570703</v>
      </c>
      <c r="O60">
        <v>11793.7042359646</v>
      </c>
      <c r="P60">
        <v>12430.157727326599</v>
      </c>
      <c r="Q60">
        <v>0.28895549243409802</v>
      </c>
      <c r="R60">
        <v>0.20526230376756199</v>
      </c>
      <c r="S60">
        <v>0.378855460863878</v>
      </c>
      <c r="T60" t="s">
        <v>90</v>
      </c>
    </row>
    <row r="61" spans="1:20" x14ac:dyDescent="0.2">
      <c r="A61" t="s">
        <v>18</v>
      </c>
      <c r="B61" t="s">
        <v>1</v>
      </c>
      <c r="C61">
        <v>0.28133331457810301</v>
      </c>
      <c r="D61">
        <v>1</v>
      </c>
      <c r="E61">
        <v>1</v>
      </c>
      <c r="F61" t="s">
        <v>43</v>
      </c>
      <c r="G61">
        <v>4348.8776404381797</v>
      </c>
      <c r="H61">
        <v>7753.7499855666301</v>
      </c>
      <c r="I61">
        <v>3404.87234512845</v>
      </c>
      <c r="J61">
        <v>12102.6276260048</v>
      </c>
      <c r="K61">
        <v>3371.1020842132598</v>
      </c>
      <c r="L61">
        <v>2244.4848931330698</v>
      </c>
      <c r="M61">
        <v>4717.63475979138</v>
      </c>
      <c r="N61">
        <v>12093.300694719699</v>
      </c>
      <c r="O61">
        <v>11757.5032571102</v>
      </c>
      <c r="P61">
        <v>12414.4660134717</v>
      </c>
      <c r="Q61">
        <v>0.279335333237056</v>
      </c>
      <c r="R61">
        <v>0.184933326056857</v>
      </c>
      <c r="S61">
        <v>0.38941175284185697</v>
      </c>
      <c r="T61" t="s">
        <v>90</v>
      </c>
    </row>
    <row r="62" spans="1:20" x14ac:dyDescent="0.2">
      <c r="A62" t="s">
        <v>19</v>
      </c>
      <c r="B62" t="s">
        <v>4</v>
      </c>
      <c r="C62">
        <v>8.0919596104154001E-2</v>
      </c>
      <c r="D62">
        <v>1</v>
      </c>
      <c r="E62">
        <v>1</v>
      </c>
      <c r="F62" t="s">
        <v>43</v>
      </c>
      <c r="G62">
        <v>5561.6439433547603</v>
      </c>
      <c r="H62">
        <v>6540.9836826500496</v>
      </c>
      <c r="I62">
        <v>979.33973929528599</v>
      </c>
      <c r="J62">
        <v>12102.6276260048</v>
      </c>
      <c r="K62">
        <v>989.797588789776</v>
      </c>
      <c r="L62">
        <v>-91.2067373162499</v>
      </c>
      <c r="M62">
        <v>2091.5813582075202</v>
      </c>
      <c r="N62">
        <v>12104.4640534552</v>
      </c>
      <c r="O62">
        <v>11781.087414331299</v>
      </c>
      <c r="P62">
        <v>12435.900660457901</v>
      </c>
      <c r="Q62">
        <v>8.1956021927049302E-2</v>
      </c>
      <c r="R62">
        <v>-7.295096355472E-3</v>
      </c>
      <c r="S62">
        <v>0.17251235711833601</v>
      </c>
      <c r="T62" t="s">
        <v>90</v>
      </c>
    </row>
    <row r="63" spans="1:20" x14ac:dyDescent="0.2">
      <c r="A63" t="s">
        <v>20</v>
      </c>
      <c r="B63" t="s">
        <v>4</v>
      </c>
      <c r="C63">
        <v>0.169182385542722</v>
      </c>
      <c r="D63">
        <v>1</v>
      </c>
      <c r="E63">
        <v>1</v>
      </c>
      <c r="F63" t="s">
        <v>2</v>
      </c>
      <c r="G63">
        <v>5027.5381064510302</v>
      </c>
      <c r="H63">
        <v>7075.0895195537796</v>
      </c>
      <c r="I63">
        <v>2047.5514131027501</v>
      </c>
      <c r="J63">
        <v>12102.6276260048</v>
      </c>
      <c r="K63">
        <v>2041.94980272662</v>
      </c>
      <c r="L63">
        <v>451.64194153372102</v>
      </c>
      <c r="M63">
        <v>3461.9419622730002</v>
      </c>
      <c r="N63">
        <v>12089.845106216701</v>
      </c>
      <c r="O63">
        <v>11770.632528886201</v>
      </c>
      <c r="P63">
        <v>12405.342675824</v>
      </c>
      <c r="Q63">
        <v>0.169609614374722</v>
      </c>
      <c r="R63">
        <v>3.6728889451293503E-2</v>
      </c>
      <c r="S63">
        <v>0.28545732978062199</v>
      </c>
      <c r="T63" t="s">
        <v>90</v>
      </c>
    </row>
    <row r="64" spans="1:20" x14ac:dyDescent="0.2">
      <c r="A64" t="s">
        <v>21</v>
      </c>
      <c r="B64" t="s">
        <v>4</v>
      </c>
      <c r="C64">
        <v>8.0919596104154001E-2</v>
      </c>
      <c r="D64">
        <v>1</v>
      </c>
      <c r="E64">
        <v>1</v>
      </c>
      <c r="F64" t="s">
        <v>43</v>
      </c>
      <c r="G64">
        <v>5561.6439433547603</v>
      </c>
      <c r="H64">
        <v>6540.9836826500496</v>
      </c>
      <c r="I64">
        <v>979.33973929528599</v>
      </c>
      <c r="J64">
        <v>12102.6276260048</v>
      </c>
      <c r="K64">
        <v>997.90262159139297</v>
      </c>
      <c r="L64">
        <v>-145.83699884536099</v>
      </c>
      <c r="M64">
        <v>2210.2179965555101</v>
      </c>
      <c r="N64">
        <v>12106.376363548199</v>
      </c>
      <c r="O64">
        <v>11770.3126878729</v>
      </c>
      <c r="P64">
        <v>12409.0983632477</v>
      </c>
      <c r="Q64">
        <v>8.2349106049291604E-2</v>
      </c>
      <c r="R64">
        <v>-1.2095493549756999E-2</v>
      </c>
      <c r="S64">
        <v>0.18390054784778301</v>
      </c>
      <c r="T64" t="s">
        <v>90</v>
      </c>
    </row>
    <row r="65" spans="1:20" x14ac:dyDescent="0.2">
      <c r="A65" t="s">
        <v>22</v>
      </c>
      <c r="B65" t="s">
        <v>4</v>
      </c>
      <c r="C65">
        <v>-0.147628181578211</v>
      </c>
      <c r="D65">
        <v>0.999</v>
      </c>
      <c r="E65">
        <v>1</v>
      </c>
      <c r="F65" t="s">
        <v>2</v>
      </c>
      <c r="G65">
        <v>6944.6582673750599</v>
      </c>
      <c r="H65">
        <v>5157.9693586297499</v>
      </c>
      <c r="I65">
        <v>-1786.6889087453101</v>
      </c>
      <c r="J65">
        <v>12102.6276260048</v>
      </c>
      <c r="K65">
        <v>-1859.87760448425</v>
      </c>
      <c r="L65">
        <v>-4591.1319182879897</v>
      </c>
      <c r="M65">
        <v>914.07841828944299</v>
      </c>
      <c r="N65">
        <v>12098.459877245599</v>
      </c>
      <c r="O65">
        <v>11755.8508859863</v>
      </c>
      <c r="P65">
        <v>12437.184783730499</v>
      </c>
      <c r="Q65">
        <v>-0.15279359292904801</v>
      </c>
      <c r="R65">
        <v>-0.38039683858628998</v>
      </c>
      <c r="S65">
        <v>7.40889943491152E-2</v>
      </c>
      <c r="T65" t="s">
        <v>90</v>
      </c>
    </row>
    <row r="66" spans="1:20" x14ac:dyDescent="0.2">
      <c r="A66" t="s">
        <v>22</v>
      </c>
      <c r="B66" t="s">
        <v>4</v>
      </c>
      <c r="C66">
        <v>-0.13266696335440301</v>
      </c>
      <c r="D66">
        <v>0.995</v>
      </c>
      <c r="E66">
        <v>1</v>
      </c>
      <c r="F66" t="s">
        <v>43</v>
      </c>
      <c r="G66">
        <v>6854.1232408779897</v>
      </c>
      <c r="H66">
        <v>5248.5043851268201</v>
      </c>
      <c r="I66">
        <v>-1605.61885575117</v>
      </c>
      <c r="J66">
        <v>12102.6276260048</v>
      </c>
      <c r="K66">
        <v>-1601.00133841759</v>
      </c>
      <c r="L66">
        <v>-5019.5284737132897</v>
      </c>
      <c r="M66">
        <v>1365.2856176687301</v>
      </c>
      <c r="N66">
        <v>12097.3630046821</v>
      </c>
      <c r="O66">
        <v>11752.406659226301</v>
      </c>
      <c r="P66">
        <v>12432.9852871563</v>
      </c>
      <c r="Q66">
        <v>-0.132938238988138</v>
      </c>
      <c r="R66">
        <v>-0.41500410289497203</v>
      </c>
      <c r="S66">
        <v>0.114392630485918</v>
      </c>
      <c r="T66" t="s">
        <v>90</v>
      </c>
    </row>
    <row r="67" spans="1:20" x14ac:dyDescent="0.2">
      <c r="A67" t="s">
        <v>23</v>
      </c>
      <c r="B67" t="s">
        <v>4</v>
      </c>
      <c r="C67">
        <v>0.135765417580129</v>
      </c>
      <c r="D67">
        <v>1</v>
      </c>
      <c r="E67">
        <v>1</v>
      </c>
      <c r="F67" t="s">
        <v>2</v>
      </c>
      <c r="G67">
        <v>5229.7546662717295</v>
      </c>
      <c r="H67">
        <v>6872.8729597330803</v>
      </c>
      <c r="I67">
        <v>1643.11829346135</v>
      </c>
      <c r="J67">
        <v>12102.6276260048</v>
      </c>
      <c r="K67">
        <v>1612.10526514755</v>
      </c>
      <c r="L67">
        <v>-55.5083360988829</v>
      </c>
      <c r="M67">
        <v>3085.4760346142002</v>
      </c>
      <c r="N67">
        <v>12093.2734122521</v>
      </c>
      <c r="O67">
        <v>11764.7724015491</v>
      </c>
      <c r="P67">
        <v>12423.199691961499</v>
      </c>
      <c r="Q67">
        <v>0.133895711936379</v>
      </c>
      <c r="R67">
        <v>-4.4412530306191999E-3</v>
      </c>
      <c r="S67">
        <v>0.25584114062240099</v>
      </c>
      <c r="T67" t="s">
        <v>90</v>
      </c>
    </row>
    <row r="68" spans="1:20" x14ac:dyDescent="0.2">
      <c r="A68" t="s">
        <v>23</v>
      </c>
      <c r="B68" t="s">
        <v>4</v>
      </c>
      <c r="C68">
        <v>8.0919596104154001E-2</v>
      </c>
      <c r="D68">
        <v>1</v>
      </c>
      <c r="E68">
        <v>1</v>
      </c>
      <c r="F68" t="s">
        <v>43</v>
      </c>
      <c r="G68">
        <v>5561.6439433547603</v>
      </c>
      <c r="H68">
        <v>6540.9836826500496</v>
      </c>
      <c r="I68">
        <v>979.33973929528599</v>
      </c>
      <c r="J68">
        <v>12102.6276260048</v>
      </c>
      <c r="K68">
        <v>972.53917725907104</v>
      </c>
      <c r="L68">
        <v>-90.760911892080003</v>
      </c>
      <c r="M68">
        <v>2197.7119248921199</v>
      </c>
      <c r="N68">
        <v>12105.264116001101</v>
      </c>
      <c r="O68">
        <v>11766.223053822599</v>
      </c>
      <c r="P68">
        <v>12428.0137864917</v>
      </c>
      <c r="Q68">
        <v>8.0604062415792696E-2</v>
      </c>
      <c r="R68">
        <v>-7.6626434614820299E-3</v>
      </c>
      <c r="S68">
        <v>0.18092932068159201</v>
      </c>
      <c r="T68" t="s">
        <v>90</v>
      </c>
    </row>
    <row r="69" spans="1:20" x14ac:dyDescent="0.2">
      <c r="A69" t="s">
        <v>24</v>
      </c>
      <c r="B69" t="s">
        <v>4</v>
      </c>
      <c r="C69">
        <v>-0.25698416082164799</v>
      </c>
      <c r="D69">
        <v>0.99299999999999999</v>
      </c>
      <c r="E69">
        <v>1</v>
      </c>
      <c r="F69" t="s">
        <v>2</v>
      </c>
      <c r="G69">
        <v>7606.40561510528</v>
      </c>
      <c r="H69">
        <v>4496.2220108995398</v>
      </c>
      <c r="I69">
        <v>-3110.1836042057398</v>
      </c>
      <c r="J69">
        <v>12102.6276260048</v>
      </c>
      <c r="K69">
        <v>-3216.5526918742498</v>
      </c>
      <c r="L69">
        <v>-5468.1403246132204</v>
      </c>
      <c r="M69">
        <v>-759.65403261327299</v>
      </c>
      <c r="N69">
        <v>12092.495468191701</v>
      </c>
      <c r="O69">
        <v>11780.3776813802</v>
      </c>
      <c r="P69">
        <v>12403.706030261499</v>
      </c>
      <c r="Q69">
        <v>-0.26595040265605602</v>
      </c>
      <c r="R69">
        <v>-0.451628220544744</v>
      </c>
      <c r="S69">
        <v>-6.3189076896299295E-2</v>
      </c>
      <c r="T69" t="s">
        <v>90</v>
      </c>
    </row>
    <row r="70" spans="1:20" x14ac:dyDescent="0.2">
      <c r="A70" t="s">
        <v>24</v>
      </c>
      <c r="B70" t="s">
        <v>4</v>
      </c>
      <c r="C70">
        <v>1.12679715294814E-2</v>
      </c>
      <c r="D70">
        <v>1</v>
      </c>
      <c r="E70">
        <v>1</v>
      </c>
      <c r="F70" t="s">
        <v>43</v>
      </c>
      <c r="G70">
        <v>5983.1277812415401</v>
      </c>
      <c r="H70">
        <v>6119.4998447632697</v>
      </c>
      <c r="I70">
        <v>136.372063521737</v>
      </c>
      <c r="J70">
        <v>12102.6276260048</v>
      </c>
      <c r="K70">
        <v>112.63678286855099</v>
      </c>
      <c r="L70">
        <v>-1189.4048423956699</v>
      </c>
      <c r="M70">
        <v>1305.4223086730699</v>
      </c>
      <c r="N70">
        <v>12103.6811411403</v>
      </c>
      <c r="O70">
        <v>11757.576913736</v>
      </c>
      <c r="P70">
        <v>12419.950166434201</v>
      </c>
      <c r="Q70">
        <v>9.4184280354093399E-3</v>
      </c>
      <c r="R70">
        <v>-9.8130952160795495E-2</v>
      </c>
      <c r="S70">
        <v>0.109177012810615</v>
      </c>
      <c r="T70" t="s">
        <v>90</v>
      </c>
    </row>
    <row r="71" spans="1:20" x14ac:dyDescent="0.2">
      <c r="A71" t="s">
        <v>25</v>
      </c>
      <c r="B71" t="s">
        <v>4</v>
      </c>
      <c r="C71">
        <v>0.169182385542722</v>
      </c>
      <c r="D71">
        <v>1</v>
      </c>
      <c r="E71">
        <v>1</v>
      </c>
      <c r="F71" t="s">
        <v>2</v>
      </c>
      <c r="G71">
        <v>5027.5381064510302</v>
      </c>
      <c r="H71">
        <v>7075.0895195537796</v>
      </c>
      <c r="I71">
        <v>2047.5514131027501</v>
      </c>
      <c r="J71">
        <v>12102.6276260048</v>
      </c>
      <c r="K71">
        <v>2017.56898673869</v>
      </c>
      <c r="L71">
        <v>507.19977222274798</v>
      </c>
      <c r="M71">
        <v>3539.4707567731698</v>
      </c>
      <c r="N71">
        <v>12099.541416010101</v>
      </c>
      <c r="O71">
        <v>11804.3615582743</v>
      </c>
      <c r="P71">
        <v>12424.814569685799</v>
      </c>
      <c r="Q71">
        <v>0.16647793644035799</v>
      </c>
      <c r="R71">
        <v>4.1142709371845297E-2</v>
      </c>
      <c r="S71">
        <v>0.294684900673085</v>
      </c>
      <c r="T71" t="s">
        <v>90</v>
      </c>
    </row>
    <row r="72" spans="1:20" x14ac:dyDescent="0.2">
      <c r="A72" t="s">
        <v>26</v>
      </c>
      <c r="B72" t="s">
        <v>4</v>
      </c>
      <c r="C72">
        <v>9.9668805806623906E-2</v>
      </c>
      <c r="D72">
        <v>1</v>
      </c>
      <c r="E72">
        <v>1</v>
      </c>
      <c r="F72" t="s">
        <v>2</v>
      </c>
      <c r="G72">
        <v>5448.1865916993302</v>
      </c>
      <c r="H72">
        <v>6654.4410343054797</v>
      </c>
      <c r="I72">
        <v>1206.25444260616</v>
      </c>
      <c r="J72">
        <v>12102.6276260048</v>
      </c>
      <c r="K72">
        <v>1156.8087171469499</v>
      </c>
      <c r="L72">
        <v>-353.30146165289102</v>
      </c>
      <c r="M72">
        <v>2558.73624931418</v>
      </c>
      <c r="N72">
        <v>12100.002292482501</v>
      </c>
      <c r="O72">
        <v>11761.147947331199</v>
      </c>
      <c r="P72">
        <v>12399.5225644536</v>
      </c>
      <c r="Q72">
        <v>9.5863061430844998E-2</v>
      </c>
      <c r="R72">
        <v>-2.8923965520952898E-2</v>
      </c>
      <c r="S72">
        <v>0.21021247452817901</v>
      </c>
      <c r="T72" t="s">
        <v>90</v>
      </c>
    </row>
    <row r="73" spans="1:20" x14ac:dyDescent="0.2">
      <c r="A73" t="s">
        <v>26</v>
      </c>
      <c r="B73" t="s">
        <v>1</v>
      </c>
      <c r="C73">
        <v>0.20841025219328399</v>
      </c>
      <c r="D73">
        <v>1</v>
      </c>
      <c r="E73">
        <v>1</v>
      </c>
      <c r="F73" t="s">
        <v>43</v>
      </c>
      <c r="G73">
        <v>4790.1579751338704</v>
      </c>
      <c r="H73">
        <v>7312.4696508709403</v>
      </c>
      <c r="I73">
        <v>2522.3116757370699</v>
      </c>
      <c r="J73">
        <v>12102.6276260048</v>
      </c>
      <c r="K73">
        <v>2527.6000687495498</v>
      </c>
      <c r="L73">
        <v>1409.5491892821301</v>
      </c>
      <c r="M73">
        <v>3515.5718037983902</v>
      </c>
      <c r="N73">
        <v>12101.760958532899</v>
      </c>
      <c r="O73">
        <v>11798.1889562343</v>
      </c>
      <c r="P73">
        <v>12444.5262376193</v>
      </c>
      <c r="Q73">
        <v>0.208634330040538</v>
      </c>
      <c r="R73">
        <v>0.11672265683173499</v>
      </c>
      <c r="S73">
        <v>0.292545506769817</v>
      </c>
      <c r="T73" t="s">
        <v>90</v>
      </c>
    </row>
    <row r="74" spans="1:20" x14ac:dyDescent="0.2">
      <c r="A74" t="s">
        <v>26</v>
      </c>
      <c r="B74" t="s">
        <v>4</v>
      </c>
      <c r="C74">
        <v>1.12679715294814E-2</v>
      </c>
      <c r="D74">
        <v>1</v>
      </c>
      <c r="E74">
        <v>1</v>
      </c>
      <c r="F74" t="s">
        <v>43</v>
      </c>
      <c r="G74">
        <v>5983.1277812415401</v>
      </c>
      <c r="H74">
        <v>6119.4998447632697</v>
      </c>
      <c r="I74">
        <v>136.372063521737</v>
      </c>
      <c r="J74">
        <v>12102.6276260048</v>
      </c>
      <c r="K74">
        <v>136.833724565707</v>
      </c>
      <c r="L74">
        <v>-1251.86401683443</v>
      </c>
      <c r="M74">
        <v>1258.9898040284099</v>
      </c>
      <c r="N74">
        <v>12106.772031840601</v>
      </c>
      <c r="O74">
        <v>11779.2366409524</v>
      </c>
      <c r="P74">
        <v>12417.757838084701</v>
      </c>
      <c r="Q74">
        <v>1.1342984520097001E-2</v>
      </c>
      <c r="R74">
        <v>-0.103718729221303</v>
      </c>
      <c r="S74">
        <v>0.10369666752591</v>
      </c>
      <c r="T74" t="s">
        <v>90</v>
      </c>
    </row>
    <row r="75" spans="1:20" x14ac:dyDescent="0.2">
      <c r="A75" t="s">
        <v>27</v>
      </c>
      <c r="B75" t="s">
        <v>4</v>
      </c>
      <c r="C75">
        <v>0.169182385542722</v>
      </c>
      <c r="D75">
        <v>1</v>
      </c>
      <c r="E75">
        <v>1</v>
      </c>
      <c r="F75" t="s">
        <v>2</v>
      </c>
      <c r="G75">
        <v>5027.5381064510302</v>
      </c>
      <c r="H75">
        <v>7075.0895195537796</v>
      </c>
      <c r="I75">
        <v>2047.5514131027501</v>
      </c>
      <c r="J75">
        <v>12102.6276260048</v>
      </c>
      <c r="K75">
        <v>2040.51936834309</v>
      </c>
      <c r="L75">
        <v>421.279859715182</v>
      </c>
      <c r="M75">
        <v>3467.76521955718</v>
      </c>
      <c r="N75">
        <v>12105.041626528</v>
      </c>
      <c r="O75">
        <v>11766.4124606759</v>
      </c>
      <c r="P75">
        <v>12426.1907646778</v>
      </c>
      <c r="Q75">
        <v>0.16816772810946001</v>
      </c>
      <c r="R75">
        <v>3.49593032932154E-2</v>
      </c>
      <c r="S75">
        <v>0.28721049280091598</v>
      </c>
      <c r="T75" t="s">
        <v>90</v>
      </c>
    </row>
    <row r="76" spans="1:20" x14ac:dyDescent="0.2">
      <c r="A76" t="s">
        <v>28</v>
      </c>
      <c r="B76" t="s">
        <v>1</v>
      </c>
      <c r="C76">
        <v>0.13611512990893901</v>
      </c>
      <c r="D76">
        <v>1</v>
      </c>
      <c r="E76">
        <v>1</v>
      </c>
      <c r="F76" t="s">
        <v>2</v>
      </c>
      <c r="G76">
        <v>5227.6384472258296</v>
      </c>
      <c r="H76">
        <v>6874.9891787789802</v>
      </c>
      <c r="I76">
        <v>1647.3507315531499</v>
      </c>
      <c r="J76">
        <v>12102.6276260048</v>
      </c>
      <c r="K76">
        <v>1694.0598934151899</v>
      </c>
      <c r="L76">
        <v>-770.06845549248999</v>
      </c>
      <c r="M76">
        <v>3358.8982938181798</v>
      </c>
      <c r="N76">
        <v>12102.8856553771</v>
      </c>
      <c r="O76">
        <v>11788.3874308596</v>
      </c>
      <c r="P76">
        <v>12437.730368980299</v>
      </c>
      <c r="Q76">
        <v>0.13938515066757401</v>
      </c>
      <c r="R76">
        <v>-6.3080888766918197E-2</v>
      </c>
      <c r="S76">
        <v>0.27747771367159402</v>
      </c>
      <c r="T76" t="s">
        <v>90</v>
      </c>
    </row>
    <row r="77" spans="1:20" x14ac:dyDescent="0.2">
      <c r="A77" t="s">
        <v>28</v>
      </c>
      <c r="B77" t="s">
        <v>1</v>
      </c>
      <c r="C77">
        <v>0.28009098801952897</v>
      </c>
      <c r="D77">
        <v>1</v>
      </c>
      <c r="E77">
        <v>1</v>
      </c>
      <c r="F77" t="s">
        <v>43</v>
      </c>
      <c r="G77">
        <v>4356.3953483023397</v>
      </c>
      <c r="H77">
        <v>7746.2322777024701</v>
      </c>
      <c r="I77">
        <v>3389.83692940013</v>
      </c>
      <c r="J77">
        <v>12102.6276260048</v>
      </c>
      <c r="K77">
        <v>3421.9180301947299</v>
      </c>
      <c r="L77">
        <v>2325.9412668285399</v>
      </c>
      <c r="M77">
        <v>4466.8789114404299</v>
      </c>
      <c r="N77">
        <v>12103.137039822999</v>
      </c>
      <c r="O77">
        <v>11783.2756331646</v>
      </c>
      <c r="P77">
        <v>12435.6251221456</v>
      </c>
      <c r="Q77">
        <v>0.282593638771371</v>
      </c>
      <c r="R77">
        <v>0.19357040663126901</v>
      </c>
      <c r="S77">
        <v>0.36973507340783501</v>
      </c>
      <c r="T77" t="s">
        <v>90</v>
      </c>
    </row>
    <row r="78" spans="1:20" x14ac:dyDescent="0.2">
      <c r="A78" t="s">
        <v>29</v>
      </c>
      <c r="B78" t="s">
        <v>1</v>
      </c>
      <c r="C78">
        <v>0.13611512990893901</v>
      </c>
      <c r="D78">
        <v>1</v>
      </c>
      <c r="E78">
        <v>1</v>
      </c>
      <c r="F78" t="s">
        <v>2</v>
      </c>
      <c r="G78">
        <v>5227.6384472258296</v>
      </c>
      <c r="H78">
        <v>6874.9891787789802</v>
      </c>
      <c r="I78">
        <v>1647.3507315531499</v>
      </c>
      <c r="J78">
        <v>12102.6276260048</v>
      </c>
      <c r="K78">
        <v>1566.4387701614801</v>
      </c>
      <c r="L78">
        <v>-866.35246212622098</v>
      </c>
      <c r="M78">
        <v>3222.3198294921499</v>
      </c>
      <c r="N78">
        <v>12103.727517216899</v>
      </c>
      <c r="O78">
        <v>11763.9944422399</v>
      </c>
      <c r="P78">
        <v>12431.1785000946</v>
      </c>
      <c r="Q78">
        <v>0.12892918425279901</v>
      </c>
      <c r="R78">
        <v>-7.1515898723945107E-2</v>
      </c>
      <c r="S78">
        <v>0.26663155095257801</v>
      </c>
      <c r="T78" t="s">
        <v>90</v>
      </c>
    </row>
    <row r="79" spans="1:20" x14ac:dyDescent="0.2">
      <c r="A79" t="s">
        <v>29</v>
      </c>
      <c r="B79" t="s">
        <v>1</v>
      </c>
      <c r="C79">
        <v>0.28009098801952897</v>
      </c>
      <c r="D79">
        <v>1</v>
      </c>
      <c r="E79">
        <v>1</v>
      </c>
      <c r="F79" t="s">
        <v>43</v>
      </c>
      <c r="G79">
        <v>4356.3953483023397</v>
      </c>
      <c r="H79">
        <v>7746.2322777024701</v>
      </c>
      <c r="I79">
        <v>3389.83692940013</v>
      </c>
      <c r="J79">
        <v>12102.6276260048</v>
      </c>
      <c r="K79">
        <v>3379.4655595399399</v>
      </c>
      <c r="L79">
        <v>2355.8226840269699</v>
      </c>
      <c r="M79">
        <v>4405.5869192219197</v>
      </c>
      <c r="N79">
        <v>12102.595089848999</v>
      </c>
      <c r="O79">
        <v>11788.1563502058</v>
      </c>
      <c r="P79">
        <v>12408.7554805337</v>
      </c>
      <c r="Q79">
        <v>0.27886430923939098</v>
      </c>
      <c r="R79">
        <v>0.19574971645497499</v>
      </c>
      <c r="S79">
        <v>0.35986105101298699</v>
      </c>
      <c r="T79" t="s">
        <v>90</v>
      </c>
    </row>
    <row r="80" spans="1:20" x14ac:dyDescent="0.2">
      <c r="A80" t="s">
        <v>30</v>
      </c>
      <c r="B80" t="s">
        <v>1</v>
      </c>
      <c r="C80">
        <v>0.29805298971647398</v>
      </c>
      <c r="D80">
        <v>1</v>
      </c>
      <c r="E80">
        <v>1</v>
      </c>
      <c r="F80" t="s">
        <v>2</v>
      </c>
      <c r="G80">
        <v>4247.7016393244403</v>
      </c>
      <c r="H80">
        <v>7854.9259866803704</v>
      </c>
      <c r="I80">
        <v>3607.2243473559301</v>
      </c>
      <c r="J80">
        <v>12102.6276260048</v>
      </c>
      <c r="K80">
        <v>3592.5308993152298</v>
      </c>
      <c r="L80">
        <v>2121.2708333967598</v>
      </c>
      <c r="M80">
        <v>5021.0278374928403</v>
      </c>
      <c r="N80">
        <v>12111.250991475101</v>
      </c>
      <c r="O80">
        <v>11785.1642222276</v>
      </c>
      <c r="P80">
        <v>12416.293127106301</v>
      </c>
      <c r="Q80">
        <v>0.29714072312547901</v>
      </c>
      <c r="R80">
        <v>0.17498920472031201</v>
      </c>
      <c r="S80">
        <v>0.41464357953448</v>
      </c>
      <c r="T80" t="s">
        <v>90</v>
      </c>
    </row>
    <row r="81" spans="1:20" x14ac:dyDescent="0.2">
      <c r="A81" t="s">
        <v>30</v>
      </c>
      <c r="B81" t="s">
        <v>1</v>
      </c>
      <c r="C81">
        <v>3.8875963438208198E-2</v>
      </c>
      <c r="D81">
        <v>1</v>
      </c>
      <c r="E81">
        <v>1</v>
      </c>
      <c r="F81" t="s">
        <v>43</v>
      </c>
      <c r="G81">
        <v>5816.0631584550001</v>
      </c>
      <c r="H81">
        <v>6286.5644675498097</v>
      </c>
      <c r="I81">
        <v>470.50130909481101</v>
      </c>
      <c r="J81">
        <v>12102.6276260048</v>
      </c>
      <c r="K81">
        <v>467.49781294608601</v>
      </c>
      <c r="L81">
        <v>-1438.49026622771</v>
      </c>
      <c r="M81">
        <v>2218.6216814746199</v>
      </c>
      <c r="N81">
        <v>12103.005208933801</v>
      </c>
      <c r="O81">
        <v>11780.105099414001</v>
      </c>
      <c r="P81">
        <v>12413.5237009184</v>
      </c>
      <c r="Q81">
        <v>3.8621540620256502E-2</v>
      </c>
      <c r="R81">
        <v>-0.118433525083151</v>
      </c>
      <c r="S81">
        <v>0.183771564429867</v>
      </c>
      <c r="T81" t="s">
        <v>90</v>
      </c>
    </row>
    <row r="82" spans="1:20" x14ac:dyDescent="0.2">
      <c r="A82" t="s">
        <v>31</v>
      </c>
      <c r="B82" t="s">
        <v>1</v>
      </c>
      <c r="C82">
        <v>0.28927930040231498</v>
      </c>
      <c r="D82">
        <v>1</v>
      </c>
      <c r="E82">
        <v>1</v>
      </c>
      <c r="F82" t="s">
        <v>43</v>
      </c>
      <c r="G82">
        <v>4300.79398666221</v>
      </c>
      <c r="H82">
        <v>7801.8336393426098</v>
      </c>
      <c r="I82">
        <v>3501.0396526804002</v>
      </c>
      <c r="J82">
        <v>12102.6276260048</v>
      </c>
      <c r="K82">
        <v>3448.5048170612299</v>
      </c>
      <c r="L82">
        <v>2459.0888092979599</v>
      </c>
      <c r="M82">
        <v>4555.77584700028</v>
      </c>
      <c r="N82">
        <v>12103.7676087075</v>
      </c>
      <c r="O82">
        <v>11787.523680071499</v>
      </c>
      <c r="P82">
        <v>12413.2348154847</v>
      </c>
      <c r="Q82">
        <v>0.28627912977870601</v>
      </c>
      <c r="R82">
        <v>0.205352789719839</v>
      </c>
      <c r="S82">
        <v>0.37727772970131301</v>
      </c>
      <c r="T82" t="s">
        <v>90</v>
      </c>
    </row>
    <row r="83" spans="1:20" x14ac:dyDescent="0.2">
      <c r="A83" t="s">
        <v>32</v>
      </c>
      <c r="B83" t="s">
        <v>1</v>
      </c>
      <c r="C83">
        <v>5.1673025743777599E-2</v>
      </c>
      <c r="D83">
        <v>1</v>
      </c>
      <c r="E83">
        <v>1</v>
      </c>
      <c r="F83" t="s">
        <v>43</v>
      </c>
      <c r="G83">
        <v>5738.6241185594499</v>
      </c>
      <c r="H83">
        <v>6364.0035074453599</v>
      </c>
      <c r="I83">
        <v>625.37938888590099</v>
      </c>
      <c r="J83">
        <v>12102.6276260048</v>
      </c>
      <c r="K83">
        <v>663.40834006176306</v>
      </c>
      <c r="L83">
        <v>-1205.3044914637101</v>
      </c>
      <c r="M83">
        <v>2396.0393368909699</v>
      </c>
      <c r="N83">
        <v>12099.8695868799</v>
      </c>
      <c r="O83">
        <v>11788.0452663414</v>
      </c>
      <c r="P83">
        <v>12418.5111837038</v>
      </c>
      <c r="Q83">
        <v>5.4456419833443299E-2</v>
      </c>
      <c r="R83">
        <v>-9.9908552538937101E-2</v>
      </c>
      <c r="S83">
        <v>0.19791398446054301</v>
      </c>
      <c r="T83" t="s">
        <v>90</v>
      </c>
    </row>
    <row r="84" spans="1:20" x14ac:dyDescent="0.2">
      <c r="A84" t="s">
        <v>33</v>
      </c>
      <c r="B84" t="s">
        <v>1</v>
      </c>
      <c r="C84">
        <v>-9.6121917601114895E-2</v>
      </c>
      <c r="D84">
        <v>0.999</v>
      </c>
      <c r="E84">
        <v>1</v>
      </c>
      <c r="F84" t="s">
        <v>43</v>
      </c>
      <c r="G84">
        <v>6632.9777007143102</v>
      </c>
      <c r="H84">
        <v>5469.6499252904996</v>
      </c>
      <c r="I84">
        <v>-1163.32777542381</v>
      </c>
      <c r="J84">
        <v>12102.6276260048</v>
      </c>
      <c r="K84">
        <v>-1231.3893619079299</v>
      </c>
      <c r="L84">
        <v>-4002.06221174246</v>
      </c>
      <c r="M84">
        <v>815.70001086676302</v>
      </c>
      <c r="N84">
        <v>12108.2181909669</v>
      </c>
      <c r="O84">
        <v>11761.9384198151</v>
      </c>
      <c r="P84">
        <v>12424.5501526199</v>
      </c>
      <c r="Q84">
        <v>-0.10322068482086701</v>
      </c>
      <c r="R84">
        <v>-0.32835502821467899</v>
      </c>
      <c r="S84">
        <v>6.7669605459474105E-2</v>
      </c>
      <c r="T84" t="s">
        <v>90</v>
      </c>
    </row>
    <row r="85" spans="1:20" x14ac:dyDescent="0.2">
      <c r="A85" t="s">
        <v>33</v>
      </c>
      <c r="B85" t="s">
        <v>4</v>
      </c>
      <c r="C85">
        <v>8.0919596104154001E-2</v>
      </c>
      <c r="D85">
        <v>1</v>
      </c>
      <c r="E85">
        <v>1</v>
      </c>
      <c r="F85" t="s">
        <v>43</v>
      </c>
      <c r="G85">
        <v>5561.6439433547603</v>
      </c>
      <c r="H85">
        <v>6540.9836826500496</v>
      </c>
      <c r="I85">
        <v>979.33973929528599</v>
      </c>
      <c r="J85">
        <v>12102.6276260048</v>
      </c>
      <c r="K85">
        <v>956.24702258345303</v>
      </c>
      <c r="L85">
        <v>-169.791344307484</v>
      </c>
      <c r="M85">
        <v>2091.7544153355402</v>
      </c>
      <c r="N85">
        <v>12098.5985890306</v>
      </c>
      <c r="O85">
        <v>11786.0602437167</v>
      </c>
      <c r="P85">
        <v>12408.1416955483</v>
      </c>
      <c r="Q85">
        <v>7.9712061657359598E-2</v>
      </c>
      <c r="R85">
        <v>-1.38998640814826E-2</v>
      </c>
      <c r="S85">
        <v>0.17306457143250001</v>
      </c>
      <c r="T85" t="s">
        <v>90</v>
      </c>
    </row>
    <row r="86" spans="1:20" x14ac:dyDescent="0.2">
      <c r="A86" t="s">
        <v>34</v>
      </c>
      <c r="B86" t="s">
        <v>1</v>
      </c>
      <c r="C86">
        <v>5.1673025743777599E-2</v>
      </c>
      <c r="D86">
        <v>1</v>
      </c>
      <c r="E86">
        <v>1</v>
      </c>
      <c r="F86" t="s">
        <v>43</v>
      </c>
      <c r="G86">
        <v>5738.6241185594499</v>
      </c>
      <c r="H86">
        <v>6364.0035074453599</v>
      </c>
      <c r="I86">
        <v>625.37938888590099</v>
      </c>
      <c r="J86">
        <v>12102.6276260048</v>
      </c>
      <c r="K86">
        <v>647.81407656024101</v>
      </c>
      <c r="L86">
        <v>-1235.51331060553</v>
      </c>
      <c r="M86">
        <v>2270.4631409508402</v>
      </c>
      <c r="N86">
        <v>12109.603129724601</v>
      </c>
      <c r="O86">
        <v>11794.8254738414</v>
      </c>
      <c r="P86">
        <v>12427.461961368601</v>
      </c>
      <c r="Q86">
        <v>5.32509115488577E-2</v>
      </c>
      <c r="R86">
        <v>-0.101770383470504</v>
      </c>
      <c r="S86">
        <v>0.188083383499493</v>
      </c>
      <c r="T86" t="s">
        <v>90</v>
      </c>
    </row>
    <row r="87" spans="1:20" x14ac:dyDescent="0.2">
      <c r="A87" t="s">
        <v>37</v>
      </c>
      <c r="B87" t="s">
        <v>4</v>
      </c>
      <c r="C87">
        <v>0.169182385542722</v>
      </c>
      <c r="D87">
        <v>1</v>
      </c>
      <c r="E87">
        <v>1</v>
      </c>
      <c r="F87" t="s">
        <v>2</v>
      </c>
      <c r="G87">
        <v>5027.5381064510302</v>
      </c>
      <c r="H87">
        <v>7075.0895195537796</v>
      </c>
      <c r="I87">
        <v>2047.5514131027501</v>
      </c>
      <c r="J87">
        <v>12102.6276260048</v>
      </c>
      <c r="K87">
        <v>2022.49063332643</v>
      </c>
      <c r="L87">
        <v>586.45757249964402</v>
      </c>
      <c r="M87">
        <v>3545.1648521667698</v>
      </c>
      <c r="N87">
        <v>12104.1653711487</v>
      </c>
      <c r="O87">
        <v>11774.5138277932</v>
      </c>
      <c r="P87">
        <v>12421.676518373401</v>
      </c>
      <c r="Q87">
        <v>0.16724302759835499</v>
      </c>
      <c r="R87">
        <v>4.8079770204328298E-2</v>
      </c>
      <c r="S87">
        <v>0.293345321384127</v>
      </c>
      <c r="T87" t="s">
        <v>90</v>
      </c>
    </row>
    <row r="88" spans="1:20" x14ac:dyDescent="0.2">
      <c r="A88" t="s">
        <v>38</v>
      </c>
      <c r="B88" t="s">
        <v>4</v>
      </c>
      <c r="C88">
        <v>0.169182385542722</v>
      </c>
      <c r="D88">
        <v>1</v>
      </c>
      <c r="E88">
        <v>1</v>
      </c>
      <c r="F88" t="s">
        <v>2</v>
      </c>
      <c r="G88">
        <v>5027.5381064510302</v>
      </c>
      <c r="H88">
        <v>7075.0895195537796</v>
      </c>
      <c r="I88">
        <v>2047.5514131027501</v>
      </c>
      <c r="J88">
        <v>12102.6276260048</v>
      </c>
      <c r="K88">
        <v>2032.24939076905</v>
      </c>
      <c r="L88">
        <v>469.50544256485102</v>
      </c>
      <c r="M88">
        <v>3551.8647918943502</v>
      </c>
      <c r="N88">
        <v>12100.6129933633</v>
      </c>
      <c r="O88">
        <v>11800.883865301499</v>
      </c>
      <c r="P88">
        <v>12412.965378258201</v>
      </c>
      <c r="Q88">
        <v>0.16726458235410599</v>
      </c>
      <c r="R88">
        <v>3.91394667442896E-2</v>
      </c>
      <c r="S88">
        <v>0.29624554175466</v>
      </c>
      <c r="T88" t="s">
        <v>90</v>
      </c>
    </row>
    <row r="89" spans="1:20" x14ac:dyDescent="0.2">
      <c r="A89" t="s">
        <v>39</v>
      </c>
      <c r="B89" t="s">
        <v>4</v>
      </c>
      <c r="C89">
        <v>-0.147628181578211</v>
      </c>
      <c r="D89">
        <v>0.996</v>
      </c>
      <c r="E89">
        <v>1</v>
      </c>
      <c r="F89" t="s">
        <v>2</v>
      </c>
      <c r="G89">
        <v>6944.6582673750599</v>
      </c>
      <c r="H89">
        <v>5157.9693586297499</v>
      </c>
      <c r="I89">
        <v>-1786.6889087453101</v>
      </c>
      <c r="J89">
        <v>12102.6276260048</v>
      </c>
      <c r="K89">
        <v>-1824.15126262276</v>
      </c>
      <c r="L89">
        <v>-4801.1190078256504</v>
      </c>
      <c r="M89">
        <v>914.20856504571896</v>
      </c>
      <c r="N89">
        <v>12102.532354958001</v>
      </c>
      <c r="O89">
        <v>11763.027538255301</v>
      </c>
      <c r="P89">
        <v>12404.1366440089</v>
      </c>
      <c r="Q89">
        <v>-0.15126192724777199</v>
      </c>
      <c r="R89">
        <v>-0.398654049209892</v>
      </c>
      <c r="S89">
        <v>7.6054989659621999E-2</v>
      </c>
      <c r="T89" t="s">
        <v>90</v>
      </c>
    </row>
    <row r="90" spans="1:20" x14ac:dyDescent="0.2">
      <c r="A90" t="s">
        <v>39</v>
      </c>
      <c r="B90" t="s">
        <v>1</v>
      </c>
      <c r="C90">
        <v>-9.6121917601114895E-2</v>
      </c>
      <c r="D90">
        <v>1</v>
      </c>
      <c r="E90">
        <v>1</v>
      </c>
      <c r="F90" t="s">
        <v>43</v>
      </c>
      <c r="G90">
        <v>6632.9777007143102</v>
      </c>
      <c r="H90">
        <v>5469.6499252904996</v>
      </c>
      <c r="I90">
        <v>-1163.32777542381</v>
      </c>
      <c r="J90">
        <v>12102.6276260048</v>
      </c>
      <c r="K90">
        <v>-1214.8188498935399</v>
      </c>
      <c r="L90">
        <v>-4036.5602311871899</v>
      </c>
      <c r="M90">
        <v>764.00776370678898</v>
      </c>
      <c r="N90">
        <v>12103.380930801</v>
      </c>
      <c r="O90">
        <v>11756.614285129999</v>
      </c>
      <c r="P90">
        <v>12438.470741492099</v>
      </c>
      <c r="Q90">
        <v>-0.100331253748417</v>
      </c>
      <c r="R90">
        <v>-0.33107718353562599</v>
      </c>
      <c r="S90">
        <v>6.4363547824563203E-2</v>
      </c>
      <c r="T90" t="s">
        <v>90</v>
      </c>
    </row>
    <row r="91" spans="1:20" x14ac:dyDescent="0.2">
      <c r="A91" t="s">
        <v>40</v>
      </c>
      <c r="B91" t="s">
        <v>4</v>
      </c>
      <c r="C91">
        <v>-0.147628181578211</v>
      </c>
      <c r="D91">
        <v>1</v>
      </c>
      <c r="E91">
        <v>1</v>
      </c>
      <c r="F91" t="s">
        <v>2</v>
      </c>
      <c r="G91">
        <v>6944.6582673750599</v>
      </c>
      <c r="H91">
        <v>5157.9693586297499</v>
      </c>
      <c r="I91">
        <v>-1786.6889087453101</v>
      </c>
      <c r="J91">
        <v>12102.6276260048</v>
      </c>
      <c r="K91">
        <v>-1729.9591733616401</v>
      </c>
      <c r="L91">
        <v>-4670.0539323030598</v>
      </c>
      <c r="M91">
        <v>1063.8320897169101</v>
      </c>
      <c r="N91">
        <v>12099.7087299292</v>
      </c>
      <c r="O91">
        <v>11793.5780646489</v>
      </c>
      <c r="P91">
        <v>12409.692511962299</v>
      </c>
      <c r="Q91">
        <v>-0.14231536998910199</v>
      </c>
      <c r="R91">
        <v>-0.38211541681386602</v>
      </c>
      <c r="S91">
        <v>8.8104540763386502E-2</v>
      </c>
      <c r="T91" t="s">
        <v>90</v>
      </c>
    </row>
    <row r="92" spans="1:20" x14ac:dyDescent="0.2">
      <c r="A92" t="s">
        <v>41</v>
      </c>
      <c r="B92" t="s">
        <v>1</v>
      </c>
      <c r="C92">
        <v>0.283495938818631</v>
      </c>
      <c r="D92">
        <v>1</v>
      </c>
      <c r="E92">
        <v>1</v>
      </c>
      <c r="F92" t="s">
        <v>43</v>
      </c>
      <c r="G92">
        <v>4335.7909224991399</v>
      </c>
      <c r="H92">
        <v>7766.8367035056699</v>
      </c>
      <c r="I92">
        <v>3431.04578100653</v>
      </c>
      <c r="J92">
        <v>12102.6276260048</v>
      </c>
      <c r="K92">
        <v>3401.7381787927002</v>
      </c>
      <c r="L92">
        <v>2258.8915684726899</v>
      </c>
      <c r="M92">
        <v>4688.0246429846002</v>
      </c>
      <c r="N92">
        <v>12098.617895353</v>
      </c>
      <c r="O92">
        <v>11780.1880692745</v>
      </c>
      <c r="P92">
        <v>12419.760882574699</v>
      </c>
      <c r="Q92">
        <v>0.28088637550022699</v>
      </c>
      <c r="R92">
        <v>0.18796467289667099</v>
      </c>
      <c r="S92">
        <v>0.38975269462970702</v>
      </c>
      <c r="T92" t="s">
        <v>90</v>
      </c>
    </row>
    <row r="93" spans="1:20" x14ac:dyDescent="0.2">
      <c r="A93" t="s">
        <v>42</v>
      </c>
      <c r="B93" t="s">
        <v>4</v>
      </c>
      <c r="C93">
        <v>-0.147628181578211</v>
      </c>
      <c r="D93">
        <v>0.998</v>
      </c>
      <c r="E93">
        <v>1</v>
      </c>
      <c r="F93" t="s">
        <v>2</v>
      </c>
      <c r="G93">
        <v>6944.6582673750599</v>
      </c>
      <c r="H93">
        <v>5157.9693586297499</v>
      </c>
      <c r="I93">
        <v>-1786.6889087453101</v>
      </c>
      <c r="J93">
        <v>12102.6276260048</v>
      </c>
      <c r="K93">
        <v>-1879.87471748455</v>
      </c>
      <c r="L93">
        <v>-4880.2831542665799</v>
      </c>
      <c r="M93">
        <v>1139.3449947383499</v>
      </c>
      <c r="N93">
        <v>12104.9452571163</v>
      </c>
      <c r="O93">
        <v>11774.4867603571</v>
      </c>
      <c r="P93">
        <v>12439.8983993168</v>
      </c>
      <c r="Q93">
        <v>-0.15575126030599501</v>
      </c>
      <c r="R93">
        <v>-0.40674328716413</v>
      </c>
      <c r="S93">
        <v>9.1543076738889603E-2</v>
      </c>
      <c r="T93" t="s">
        <v>90</v>
      </c>
    </row>
  </sheetData>
  <sortState xmlns:xlrd2="http://schemas.microsoft.com/office/spreadsheetml/2017/richdata2" ref="A2:T93">
    <sortCondition descending="1" ref="T2:T93"/>
    <sortCondition ref="E2:E93"/>
    <sortCondition ref="A2:A93"/>
  </sortState>
  <conditionalFormatting sqref="A2:T93">
    <cfRule type="expression" dxfId="1" priority="1">
      <formula>AND($C2&lt;0,$E2&lt;0.05)</formula>
    </cfRule>
    <cfRule type="expression" dxfId="0" priority="2">
      <formula>AND($C2&gt;0,$E2&lt;0.05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Medulla</vt:lpstr>
      <vt:lpstr>Lobula</vt:lpstr>
      <vt:lpstr>Lobula pl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cc520</dc:creator>
  <cp:lastModifiedBy>User</cp:lastModifiedBy>
  <dcterms:created xsi:type="dcterms:W3CDTF">2026-03-06T00:41:06Z</dcterms:created>
  <dcterms:modified xsi:type="dcterms:W3CDTF">2026-03-07T16:54:13Z</dcterms:modified>
</cp:coreProperties>
</file>